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.martinez/Documents/LAO_TS_analysis/Post_submission_2019_12_08/Submission_revised_version_2020_May/editors response/Final_submission_material/Tables/"/>
    </mc:Choice>
  </mc:AlternateContent>
  <xr:revisionPtr revIDLastSave="0" documentId="13_ncr:1_{6F6A2CE5-0C97-C242-A2E9-23DC1B22E027}" xr6:coauthVersionLast="36" xr6:coauthVersionMax="36" xr10:uidLastSave="{00000000-0000-0000-0000-000000000000}"/>
  <bookViews>
    <workbookView xWindow="140" yWindow="560" windowWidth="19980" windowHeight="18560" xr2:uid="{C9A0C8AB-4939-2249-9798-EDD6AF4A7E1A}"/>
  </bookViews>
  <sheets>
    <sheet name="Sheet5" sheetId="6" r:id="rId1"/>
  </sheets>
  <definedNames>
    <definedName name="LAO_IMP_results" localSheetId="0">Sheet5!$A$3:$T$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0" i="6" l="1"/>
  <c r="D60" i="6"/>
  <c r="C60" i="6"/>
  <c r="L59" i="6"/>
  <c r="D59" i="6"/>
  <c r="C59" i="6"/>
  <c r="L58" i="6"/>
  <c r="D58" i="6"/>
  <c r="C58" i="6"/>
  <c r="L57" i="6"/>
  <c r="D57" i="6"/>
  <c r="C57" i="6"/>
  <c r="AM56" i="6"/>
  <c r="AL56" i="6"/>
  <c r="AM55" i="6"/>
  <c r="AL55" i="6"/>
  <c r="AM54" i="6"/>
  <c r="AL54" i="6"/>
  <c r="AM53" i="6"/>
  <c r="AL53" i="6"/>
  <c r="AM52" i="6"/>
  <c r="AL52" i="6"/>
  <c r="AM51" i="6"/>
  <c r="AL51" i="6"/>
  <c r="AM50" i="6"/>
  <c r="AL50" i="6"/>
  <c r="AM49" i="6"/>
  <c r="AL49" i="6"/>
  <c r="AM48" i="6"/>
  <c r="AL48" i="6"/>
  <c r="AM47" i="6"/>
  <c r="AL47" i="6"/>
  <c r="AM46" i="6"/>
  <c r="AL46" i="6"/>
  <c r="AM45" i="6"/>
  <c r="AL45" i="6"/>
  <c r="AM44" i="6"/>
  <c r="AL44" i="6"/>
  <c r="AM43" i="6"/>
  <c r="AL43" i="6"/>
  <c r="AM42" i="6"/>
  <c r="AL42" i="6"/>
  <c r="AM41" i="6"/>
  <c r="AL41" i="6"/>
  <c r="AM40" i="6"/>
  <c r="AL40" i="6"/>
  <c r="AM39" i="6"/>
  <c r="AL39" i="6"/>
  <c r="AM38" i="6"/>
  <c r="AL38" i="6"/>
  <c r="AM37" i="6"/>
  <c r="AL37" i="6"/>
  <c r="AM36" i="6"/>
  <c r="AL36" i="6"/>
  <c r="AM35" i="6"/>
  <c r="AL35" i="6"/>
  <c r="AM34" i="6"/>
  <c r="AL34" i="6"/>
  <c r="AM33" i="6"/>
  <c r="AL33" i="6"/>
  <c r="AM32" i="6"/>
  <c r="AL32" i="6"/>
  <c r="AM31" i="6"/>
  <c r="AL31" i="6"/>
  <c r="AM30" i="6"/>
  <c r="AL30" i="6"/>
  <c r="AM29" i="6"/>
  <c r="AL29" i="6"/>
  <c r="AM28" i="6"/>
  <c r="AL28" i="6"/>
  <c r="AM27" i="6"/>
  <c r="AL27" i="6"/>
  <c r="AM26" i="6"/>
  <c r="AL26" i="6"/>
  <c r="AM25" i="6"/>
  <c r="AL25" i="6"/>
  <c r="AM24" i="6"/>
  <c r="AL24" i="6"/>
  <c r="AM23" i="6"/>
  <c r="AL23" i="6"/>
  <c r="AM22" i="6"/>
  <c r="AL22" i="6"/>
  <c r="AM21" i="6"/>
  <c r="AL21" i="6"/>
  <c r="AM20" i="6"/>
  <c r="AL20" i="6"/>
  <c r="AM19" i="6"/>
  <c r="AL19" i="6"/>
  <c r="AM18" i="6"/>
  <c r="AL18" i="6"/>
  <c r="AM17" i="6"/>
  <c r="AL17" i="6"/>
  <c r="AM16" i="6"/>
  <c r="AL16" i="6"/>
  <c r="AM15" i="6"/>
  <c r="AL15" i="6"/>
  <c r="AM14" i="6"/>
  <c r="AL14" i="6"/>
  <c r="AM13" i="6"/>
  <c r="AL13" i="6"/>
  <c r="AM12" i="6"/>
  <c r="AL12" i="6"/>
  <c r="AM11" i="6"/>
  <c r="AL11" i="6"/>
  <c r="AM10" i="6"/>
  <c r="AL10" i="6"/>
  <c r="AM9" i="6"/>
  <c r="AL9" i="6"/>
  <c r="AM8" i="6"/>
  <c r="AL8" i="6"/>
  <c r="AM7" i="6"/>
  <c r="AL7" i="6"/>
  <c r="AM6" i="6"/>
  <c r="AL6" i="6"/>
  <c r="AM5" i="6"/>
  <c r="AL5" i="6"/>
  <c r="AM4" i="6"/>
  <c r="AL4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7000000}" name="LAO_IMP_results" type="6" refreshedVersion="0" background="1" saveData="1">
    <textPr fileType="mac" sourceFile="/Users/shaman.narayanasamy/Documents/Publications/Phage-Host_interaction/Tables/Iteration1/LAO_IMP_results.tsv" decimal="," thousands=" 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3" uniqueCount="93">
  <si>
    <t>Sample information</t>
  </si>
  <si>
    <t>Sequencing</t>
  </si>
  <si>
    <t>Large-scale integrated MG and MT processing (using IMP)</t>
  </si>
  <si>
    <t>Metagenomic reads</t>
  </si>
  <si>
    <t>Metatranscriptomic reads</t>
  </si>
  <si>
    <t>MG retained pairs</t>
  </si>
  <si>
    <t>MG retained singles</t>
  </si>
  <si>
    <t>MT retained pairs</t>
  </si>
  <si>
    <t>MT retained singles</t>
  </si>
  <si>
    <t>MT rRNA pairs</t>
  </si>
  <si>
    <t>MT rRNA singles</t>
  </si>
  <si>
    <t>Contigs</t>
  </si>
  <si>
    <t>Metagenomic</t>
  </si>
  <si>
    <t>Date</t>
  </si>
  <si>
    <t>Sample_ID</t>
  </si>
  <si>
    <t>MT contigs</t>
  </si>
  <si>
    <t>Co-assembly contigs</t>
  </si>
  <si>
    <t>kappa</t>
  </si>
  <si>
    <t>C</t>
  </si>
  <si>
    <t>LRstar</t>
  </si>
  <si>
    <t>LR</t>
  </si>
  <si>
    <t>modelR</t>
  </si>
  <si>
    <t>diversity</t>
  </si>
  <si>
    <t>A01</t>
  </si>
  <si>
    <t>A02</t>
  </si>
  <si>
    <t>D37</t>
  </si>
  <si>
    <t>D02</t>
  </si>
  <si>
    <t>D39</t>
  </si>
  <si>
    <t>D24</t>
  </si>
  <si>
    <t>D25</t>
  </si>
  <si>
    <t>D35</t>
  </si>
  <si>
    <t>D46</t>
  </si>
  <si>
    <t>D13</t>
  </si>
  <si>
    <t>D40</t>
  </si>
  <si>
    <t>D33</t>
  </si>
  <si>
    <t>D06</t>
  </si>
  <si>
    <t>D27</t>
  </si>
  <si>
    <t>D42</t>
  </si>
  <si>
    <t>D03</t>
  </si>
  <si>
    <t>D47</t>
  </si>
  <si>
    <t>D18</t>
  </si>
  <si>
    <t>D45</t>
  </si>
  <si>
    <t>D51</t>
  </si>
  <si>
    <t>D43</t>
  </si>
  <si>
    <t>D34</t>
  </si>
  <si>
    <t>D30</t>
  </si>
  <si>
    <t>D04</t>
  </si>
  <si>
    <t>D31</t>
  </si>
  <si>
    <t>D29</t>
  </si>
  <si>
    <t>D49</t>
  </si>
  <si>
    <t>D32</t>
  </si>
  <si>
    <t>D23</t>
  </si>
  <si>
    <t>D44</t>
  </si>
  <si>
    <t>D20</t>
  </si>
  <si>
    <t>D15</t>
  </si>
  <si>
    <t>D05</t>
  </si>
  <si>
    <t>D28</t>
  </si>
  <si>
    <t>D09</t>
  </si>
  <si>
    <t>D38</t>
  </si>
  <si>
    <t>D36</t>
  </si>
  <si>
    <t>D12</t>
  </si>
  <si>
    <t>D10</t>
  </si>
  <si>
    <t>D14</t>
  </si>
  <si>
    <t>D08</t>
  </si>
  <si>
    <t>D26</t>
  </si>
  <si>
    <t>D21</t>
  </si>
  <si>
    <t>D19</t>
  </si>
  <si>
    <t>D17</t>
  </si>
  <si>
    <t>D41</t>
  </si>
  <si>
    <t>D11</t>
  </si>
  <si>
    <t>D16</t>
  </si>
  <si>
    <t>D07</t>
  </si>
  <si>
    <t>D22</t>
  </si>
  <si>
    <t>D01</t>
  </si>
  <si>
    <t>D50</t>
  </si>
  <si>
    <t>D48</t>
  </si>
  <si>
    <t>Total</t>
  </si>
  <si>
    <t>Average</t>
  </si>
  <si>
    <t>Median</t>
  </si>
  <si>
    <t>Standard deviation</t>
  </si>
  <si>
    <t>Sequencing depth assessment (using Nonpareil)</t>
  </si>
  <si>
    <t>Binning of co-assembly contigs</t>
  </si>
  <si>
    <t>Metatranscriptomic</t>
  </si>
  <si>
    <t>Metagenomic + Metatranscriptomic</t>
  </si>
  <si>
    <t>B</t>
  </si>
  <si>
    <t>E</t>
  </si>
  <si>
    <t>G</t>
  </si>
  <si>
    <t>L</t>
  </si>
  <si>
    <t>O</t>
  </si>
  <si>
    <t>P</t>
  </si>
  <si>
    <t>Total Bins</t>
  </si>
  <si>
    <t>PGOL Bin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3" fillId="0" borderId="0" xfId="0" applyFont="1"/>
    <xf numFmtId="1" fontId="3" fillId="0" borderId="0" xfId="0" applyNumberFormat="1" applyFont="1"/>
    <xf numFmtId="0" fontId="3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AO_IMP_results" connectionId="1" xr16:uid="{FDB10327-2142-9E4A-9F55-1C2CF6C7C9D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4E732-FD6E-EF4B-B0B2-8F77FE4BC598}">
  <dimension ref="A1:AM60"/>
  <sheetViews>
    <sheetView tabSelected="1" workbookViewId="0">
      <selection activeCell="C2" sqref="C2:C3"/>
    </sheetView>
  </sheetViews>
  <sheetFormatPr baseColWidth="10" defaultRowHeight="16" x14ac:dyDescent="0.2"/>
  <sheetData>
    <row r="1" spans="1:39" ht="22" customHeight="1" x14ac:dyDescent="0.2">
      <c r="A1" s="21" t="s">
        <v>0</v>
      </c>
      <c r="B1" s="21"/>
      <c r="C1" s="21" t="s">
        <v>1</v>
      </c>
      <c r="D1" s="21"/>
      <c r="E1" s="20" t="s">
        <v>2</v>
      </c>
      <c r="F1" s="20"/>
      <c r="G1" s="20"/>
      <c r="H1" s="20"/>
      <c r="I1" s="20"/>
      <c r="J1" s="20"/>
      <c r="K1" s="20"/>
      <c r="L1" s="20"/>
      <c r="M1" s="22" t="s">
        <v>80</v>
      </c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18" t="s">
        <v>81</v>
      </c>
      <c r="AF1" s="18"/>
      <c r="AG1" s="18"/>
      <c r="AH1" s="18"/>
      <c r="AI1" s="18"/>
      <c r="AJ1" s="18"/>
      <c r="AK1" s="18"/>
      <c r="AL1" s="18"/>
      <c r="AM1" s="9"/>
    </row>
    <row r="2" spans="1:39" x14ac:dyDescent="0.2">
      <c r="A2" s="21"/>
      <c r="B2" s="21"/>
      <c r="C2" s="19" t="s">
        <v>3</v>
      </c>
      <c r="D2" s="19" t="s">
        <v>4</v>
      </c>
      <c r="E2" s="20" t="s">
        <v>5</v>
      </c>
      <c r="F2" s="20" t="s">
        <v>6</v>
      </c>
      <c r="G2" s="20" t="s">
        <v>7</v>
      </c>
      <c r="H2" s="20" t="s">
        <v>8</v>
      </c>
      <c r="I2" s="20" t="s">
        <v>9</v>
      </c>
      <c r="J2" s="20" t="s">
        <v>10</v>
      </c>
      <c r="K2" s="24" t="s">
        <v>11</v>
      </c>
      <c r="L2" s="24"/>
      <c r="M2" s="23" t="s">
        <v>12</v>
      </c>
      <c r="N2" s="23"/>
      <c r="O2" s="23"/>
      <c r="P2" s="23"/>
      <c r="Q2" s="23"/>
      <c r="R2" s="23"/>
      <c r="S2" s="23" t="s">
        <v>82</v>
      </c>
      <c r="T2" s="23"/>
      <c r="U2" s="23"/>
      <c r="V2" s="23"/>
      <c r="W2" s="23"/>
      <c r="X2" s="23"/>
      <c r="Y2" s="23" t="s">
        <v>83</v>
      </c>
      <c r="Z2" s="23"/>
      <c r="AA2" s="23"/>
      <c r="AB2" s="23"/>
      <c r="AC2" s="23"/>
      <c r="AD2" s="23"/>
      <c r="AE2" s="18"/>
      <c r="AF2" s="18"/>
      <c r="AG2" s="18"/>
      <c r="AH2" s="18"/>
      <c r="AI2" s="18"/>
      <c r="AJ2" s="18"/>
      <c r="AK2" s="18"/>
      <c r="AL2" s="18"/>
      <c r="AM2" s="11"/>
    </row>
    <row r="3" spans="1:39" ht="51" x14ac:dyDescent="0.2">
      <c r="A3" s="17" t="s">
        <v>13</v>
      </c>
      <c r="B3" s="17" t="s">
        <v>14</v>
      </c>
      <c r="C3" s="19"/>
      <c r="D3" s="19"/>
      <c r="E3" s="20"/>
      <c r="F3" s="20"/>
      <c r="G3" s="20"/>
      <c r="H3" s="20"/>
      <c r="I3" s="20"/>
      <c r="J3" s="20"/>
      <c r="K3" s="15" t="s">
        <v>15</v>
      </c>
      <c r="L3" s="15" t="s">
        <v>16</v>
      </c>
      <c r="M3" s="14" t="s">
        <v>17</v>
      </c>
      <c r="N3" s="14" t="s">
        <v>18</v>
      </c>
      <c r="O3" s="14" t="s">
        <v>19</v>
      </c>
      <c r="P3" s="14" t="s">
        <v>20</v>
      </c>
      <c r="Q3" s="14" t="s">
        <v>21</v>
      </c>
      <c r="R3" s="14" t="s">
        <v>22</v>
      </c>
      <c r="S3" s="14" t="s">
        <v>17</v>
      </c>
      <c r="T3" s="14" t="s">
        <v>18</v>
      </c>
      <c r="U3" s="14" t="s">
        <v>19</v>
      </c>
      <c r="V3" s="14" t="s">
        <v>20</v>
      </c>
      <c r="W3" s="14" t="s">
        <v>21</v>
      </c>
      <c r="X3" s="14" t="s">
        <v>22</v>
      </c>
      <c r="Y3" s="14" t="s">
        <v>17</v>
      </c>
      <c r="Z3" s="14" t="s">
        <v>18</v>
      </c>
      <c r="AA3" s="14" t="s">
        <v>19</v>
      </c>
      <c r="AB3" s="14" t="s">
        <v>20</v>
      </c>
      <c r="AC3" s="14" t="s">
        <v>21</v>
      </c>
      <c r="AD3" s="14" t="s">
        <v>22</v>
      </c>
      <c r="AE3" s="12" t="s">
        <v>84</v>
      </c>
      <c r="AF3" s="12" t="s">
        <v>18</v>
      </c>
      <c r="AG3" s="12" t="s">
        <v>85</v>
      </c>
      <c r="AH3" s="12" t="s">
        <v>86</v>
      </c>
      <c r="AI3" s="12" t="s">
        <v>87</v>
      </c>
      <c r="AJ3" s="12" t="s">
        <v>88</v>
      </c>
      <c r="AK3" s="12" t="s">
        <v>89</v>
      </c>
      <c r="AL3" s="12" t="s">
        <v>90</v>
      </c>
      <c r="AM3" s="13" t="s">
        <v>91</v>
      </c>
    </row>
    <row r="4" spans="1:39" x14ac:dyDescent="0.2">
      <c r="A4" s="1">
        <v>40455</v>
      </c>
      <c r="B4" s="2" t="s">
        <v>23</v>
      </c>
      <c r="C4" s="2">
        <v>17531630</v>
      </c>
      <c r="D4" s="2">
        <v>56764165</v>
      </c>
      <c r="E4" s="2">
        <v>16368148</v>
      </c>
      <c r="F4" s="2">
        <v>1078317</v>
      </c>
      <c r="G4" s="2">
        <v>46430755</v>
      </c>
      <c r="H4" s="2">
        <v>1833300</v>
      </c>
      <c r="I4" s="2">
        <v>8162922</v>
      </c>
      <c r="J4" s="2">
        <v>211837</v>
      </c>
      <c r="K4" s="2">
        <v>57491</v>
      </c>
      <c r="L4" s="2">
        <v>126390</v>
      </c>
      <c r="M4" s="3">
        <v>0.63109000000000004</v>
      </c>
      <c r="N4" s="3">
        <v>0.65653749196164801</v>
      </c>
      <c r="O4" s="4">
        <v>12616451494.347401</v>
      </c>
      <c r="P4" s="4">
        <v>1544072873.4319899</v>
      </c>
      <c r="Q4" s="3">
        <v>0.99630326712241002</v>
      </c>
      <c r="R4" s="3">
        <v>20.003131785746302</v>
      </c>
      <c r="S4" s="3">
        <v>0.93366000000000005</v>
      </c>
      <c r="T4" s="3">
        <v>0.93918025599937405</v>
      </c>
      <c r="U4" s="4">
        <v>19687296898.726398</v>
      </c>
      <c r="V4" s="4">
        <v>4481542903.35501</v>
      </c>
      <c r="W4" s="3">
        <v>0.99159643497942696</v>
      </c>
      <c r="X4" s="3">
        <v>19.416542623157898</v>
      </c>
      <c r="Y4" s="3">
        <v>0.86472000000000004</v>
      </c>
      <c r="Z4" s="3">
        <v>0.87558166540768401</v>
      </c>
      <c r="AA4" s="4">
        <v>25530429580.303398</v>
      </c>
      <c r="AB4" s="4">
        <v>6025617541.7530098</v>
      </c>
      <c r="AC4" s="3">
        <v>0.99568760281664004</v>
      </c>
      <c r="AD4" s="3">
        <v>19.954547045601998</v>
      </c>
      <c r="AE4" s="2">
        <v>2</v>
      </c>
      <c r="AF4" s="2">
        <v>33</v>
      </c>
      <c r="AG4" s="2">
        <v>91</v>
      </c>
      <c r="AH4" s="2">
        <v>2</v>
      </c>
      <c r="AI4" s="2">
        <v>1</v>
      </c>
      <c r="AJ4" s="2">
        <v>3</v>
      </c>
      <c r="AK4" s="2" t="s">
        <v>92</v>
      </c>
      <c r="AL4" s="2">
        <f>SUM(AE4:AK4)</f>
        <v>132</v>
      </c>
      <c r="AM4" s="2">
        <f>SUM(AH4:AK4)</f>
        <v>6</v>
      </c>
    </row>
    <row r="5" spans="1:39" x14ac:dyDescent="0.2">
      <c r="A5" s="1">
        <v>40568</v>
      </c>
      <c r="B5" s="2" t="s">
        <v>24</v>
      </c>
      <c r="C5" s="2">
        <v>14699402</v>
      </c>
      <c r="D5" s="2">
        <v>16493393</v>
      </c>
      <c r="E5" s="2">
        <v>13108258</v>
      </c>
      <c r="F5" s="2">
        <v>1199766</v>
      </c>
      <c r="G5" s="2">
        <v>9119940</v>
      </c>
      <c r="H5" s="2">
        <v>1951440</v>
      </c>
      <c r="I5" s="2">
        <v>4110417</v>
      </c>
      <c r="J5" s="2">
        <v>775696</v>
      </c>
      <c r="K5" s="2">
        <v>47726</v>
      </c>
      <c r="L5" s="2">
        <v>208345</v>
      </c>
      <c r="M5" s="3">
        <v>0.27762999999999999</v>
      </c>
      <c r="N5" s="3">
        <v>0.30992863608696303</v>
      </c>
      <c r="O5" s="4">
        <v>27956911680.9575</v>
      </c>
      <c r="P5" s="4">
        <v>1163462763.5639999</v>
      </c>
      <c r="Q5" s="3">
        <v>0.99895940716240905</v>
      </c>
      <c r="R5" s="3">
        <v>21.4602734153898</v>
      </c>
      <c r="S5" s="3">
        <v>0.55505000000000004</v>
      </c>
      <c r="T5" s="3">
        <v>0.58383343180851299</v>
      </c>
      <c r="U5" s="4">
        <v>57524678198648</v>
      </c>
      <c r="V5" s="4">
        <v>894675233.94000006</v>
      </c>
      <c r="W5" s="3">
        <v>0.929125926424758</v>
      </c>
      <c r="X5" s="3">
        <v>19.612683212562299</v>
      </c>
      <c r="Y5" s="3">
        <v>0.43243999999999999</v>
      </c>
      <c r="Z5" s="3">
        <v>0.46472140937291301</v>
      </c>
      <c r="AA5" s="4">
        <v>6316210941104.6104</v>
      </c>
      <c r="AB5" s="4">
        <v>2058153309.2159901</v>
      </c>
      <c r="AC5" s="3">
        <v>0.95587480716275297</v>
      </c>
      <c r="AD5" s="3">
        <v>21.997749646374501</v>
      </c>
      <c r="AE5" s="2">
        <v>3</v>
      </c>
      <c r="AF5" s="2">
        <v>57</v>
      </c>
      <c r="AG5" s="2">
        <v>98</v>
      </c>
      <c r="AH5" s="2">
        <v>6</v>
      </c>
      <c r="AI5" s="2">
        <v>3</v>
      </c>
      <c r="AJ5" s="2">
        <v>2</v>
      </c>
      <c r="AK5" s="2" t="s">
        <v>92</v>
      </c>
      <c r="AL5" s="2">
        <f t="shared" ref="AL5:AL56" si="0">SUM(AE5:AK5)</f>
        <v>169</v>
      </c>
      <c r="AM5" s="2">
        <f t="shared" ref="AM5:AM56" si="1">SUM(AH5:AK5)</f>
        <v>11</v>
      </c>
    </row>
    <row r="6" spans="1:39" x14ac:dyDescent="0.2">
      <c r="A6" s="1">
        <v>40623</v>
      </c>
      <c r="B6" s="2" t="s">
        <v>25</v>
      </c>
      <c r="C6" s="2">
        <v>35999747</v>
      </c>
      <c r="D6" s="2">
        <v>35975301</v>
      </c>
      <c r="E6" s="2">
        <v>32911158</v>
      </c>
      <c r="F6" s="2">
        <v>2199347</v>
      </c>
      <c r="G6" s="2">
        <v>13400496</v>
      </c>
      <c r="H6" s="2">
        <v>2315369</v>
      </c>
      <c r="I6" s="2">
        <v>17642665</v>
      </c>
      <c r="J6" s="2">
        <v>2323133</v>
      </c>
      <c r="K6" s="2">
        <v>61242</v>
      </c>
      <c r="L6" s="2">
        <v>431078</v>
      </c>
      <c r="M6" s="3">
        <v>0.45942</v>
      </c>
      <c r="N6" s="3">
        <v>0.49115598032832603</v>
      </c>
      <c r="O6" s="4">
        <v>70595008122.338699</v>
      </c>
      <c r="P6" s="4">
        <v>2654952022.2319999</v>
      </c>
      <c r="Q6" s="3">
        <v>0.99864262477879195</v>
      </c>
      <c r="R6" s="3">
        <v>21.555804204162499</v>
      </c>
      <c r="S6" s="3">
        <v>0.56447999999999998</v>
      </c>
      <c r="T6" s="3">
        <v>0.59289402365551203</v>
      </c>
      <c r="U6" s="4">
        <v>204616383799.79599</v>
      </c>
      <c r="V6" s="4">
        <v>1479309758.0550001</v>
      </c>
      <c r="W6" s="3">
        <v>0.99812812133005802</v>
      </c>
      <c r="X6" s="3">
        <v>20.199269081248801</v>
      </c>
      <c r="Y6" s="3">
        <v>0.52569999999999995</v>
      </c>
      <c r="Z6" s="3">
        <v>0.555547378785334</v>
      </c>
      <c r="AA6" s="4">
        <v>165786543368.13101</v>
      </c>
      <c r="AB6" s="4">
        <v>4134270259.5679798</v>
      </c>
      <c r="AC6" s="3">
        <v>0.99938589256502697</v>
      </c>
      <c r="AD6" s="3">
        <v>21.6414821113923</v>
      </c>
      <c r="AE6" s="2">
        <v>7</v>
      </c>
      <c r="AF6" s="2">
        <v>209</v>
      </c>
      <c r="AG6" s="2">
        <v>281</v>
      </c>
      <c r="AH6" s="2">
        <v>12</v>
      </c>
      <c r="AI6" s="2">
        <v>7</v>
      </c>
      <c r="AJ6" s="2">
        <v>7</v>
      </c>
      <c r="AK6" s="2" t="s">
        <v>92</v>
      </c>
      <c r="AL6" s="2">
        <f t="shared" si="0"/>
        <v>523</v>
      </c>
      <c r="AM6" s="2">
        <f t="shared" si="1"/>
        <v>26</v>
      </c>
    </row>
    <row r="7" spans="1:39" x14ac:dyDescent="0.2">
      <c r="A7" s="1">
        <v>40631</v>
      </c>
      <c r="B7" s="2" t="s">
        <v>26</v>
      </c>
      <c r="C7" s="2">
        <v>34135175</v>
      </c>
      <c r="D7" s="2">
        <v>33912215</v>
      </c>
      <c r="E7" s="2">
        <v>27721744</v>
      </c>
      <c r="F7" s="2">
        <v>2837683</v>
      </c>
      <c r="G7" s="2">
        <v>13612603</v>
      </c>
      <c r="H7" s="2">
        <v>1826984</v>
      </c>
      <c r="I7" s="2">
        <v>16504703</v>
      </c>
      <c r="J7" s="2">
        <v>1719392</v>
      </c>
      <c r="K7" s="2">
        <v>81321</v>
      </c>
      <c r="L7" s="2">
        <v>443307</v>
      </c>
      <c r="M7" s="3">
        <v>0.41415999999999997</v>
      </c>
      <c r="N7" s="3">
        <v>0.44673079647641001</v>
      </c>
      <c r="O7" s="4">
        <v>48650508212.550598</v>
      </c>
      <c r="P7" s="4">
        <v>2590513811.5679998</v>
      </c>
      <c r="Q7" s="3">
        <v>0.99926578599064897</v>
      </c>
      <c r="R7" s="3">
        <v>21.748626950264502</v>
      </c>
      <c r="S7" s="3">
        <v>0.63797000000000004</v>
      </c>
      <c r="T7" s="3">
        <v>0.66307718183277897</v>
      </c>
      <c r="U7" s="4">
        <v>16684810652761.6</v>
      </c>
      <c r="V7" s="4">
        <v>1301283171.1819899</v>
      </c>
      <c r="W7" s="3">
        <v>0.97035525141415002</v>
      </c>
      <c r="X7" s="3">
        <v>18.300371709415099</v>
      </c>
      <c r="Y7" s="3">
        <v>0.51251999999999998</v>
      </c>
      <c r="Z7" s="3">
        <v>0.54280140086391904</v>
      </c>
      <c r="AA7" s="4">
        <v>2898762951864.3999</v>
      </c>
      <c r="AB7" s="4">
        <v>3891794107.4380002</v>
      </c>
      <c r="AC7" s="3">
        <v>0.96435586538654505</v>
      </c>
      <c r="AD7" s="3">
        <v>21.8724047300569</v>
      </c>
      <c r="AE7" s="2">
        <v>11</v>
      </c>
      <c r="AF7" s="2">
        <v>230</v>
      </c>
      <c r="AG7" s="2">
        <v>236</v>
      </c>
      <c r="AH7" s="2">
        <v>8</v>
      </c>
      <c r="AI7" s="2">
        <v>12</v>
      </c>
      <c r="AJ7" s="2">
        <v>11</v>
      </c>
      <c r="AK7" s="2" t="s">
        <v>92</v>
      </c>
      <c r="AL7" s="2">
        <f t="shared" si="0"/>
        <v>508</v>
      </c>
      <c r="AM7" s="2">
        <f t="shared" si="1"/>
        <v>31</v>
      </c>
    </row>
    <row r="8" spans="1:39" x14ac:dyDescent="0.2">
      <c r="A8" s="1">
        <v>40638</v>
      </c>
      <c r="B8" s="2" t="s">
        <v>27</v>
      </c>
      <c r="C8" s="2">
        <v>28908243</v>
      </c>
      <c r="D8" s="2">
        <v>38592454</v>
      </c>
      <c r="E8" s="2">
        <v>26605828</v>
      </c>
      <c r="F8" s="2">
        <v>1673538</v>
      </c>
      <c r="G8" s="2">
        <v>17367979</v>
      </c>
      <c r="H8" s="2">
        <v>2504144</v>
      </c>
      <c r="I8" s="2">
        <v>16717068</v>
      </c>
      <c r="J8" s="2">
        <v>1685117</v>
      </c>
      <c r="K8" s="2">
        <v>118913</v>
      </c>
      <c r="L8" s="2">
        <v>479608</v>
      </c>
      <c r="M8" s="3">
        <v>0.39624999999999999</v>
      </c>
      <c r="N8" s="3">
        <v>0.42903806231974401</v>
      </c>
      <c r="O8" s="4">
        <v>68226327465.932899</v>
      </c>
      <c r="P8" s="4">
        <v>2797913560.0879898</v>
      </c>
      <c r="Q8" s="3">
        <v>0.99954690619058995</v>
      </c>
      <c r="R8" s="3">
        <v>21.918403841184102</v>
      </c>
      <c r="S8" s="3">
        <v>0.57077</v>
      </c>
      <c r="T8" s="3">
        <v>0.59893038425869205</v>
      </c>
      <c r="U8" s="4">
        <v>103683696300.28999</v>
      </c>
      <c r="V8" s="4">
        <v>1780088644.2059901</v>
      </c>
      <c r="W8" s="3">
        <v>0.99799303280440699</v>
      </c>
      <c r="X8" s="3">
        <v>20.566795774877399</v>
      </c>
      <c r="Y8" s="3">
        <v>0.49691999999999997</v>
      </c>
      <c r="Z8" s="3">
        <v>0.52767862980487501</v>
      </c>
      <c r="AA8" s="4">
        <v>156079079327.70499</v>
      </c>
      <c r="AB8" s="4">
        <v>4577991423.5950003</v>
      </c>
      <c r="AC8" s="3">
        <v>0.99910047469497698</v>
      </c>
      <c r="AD8" s="3">
        <v>21.969397880650501</v>
      </c>
      <c r="AE8" s="2">
        <v>9</v>
      </c>
      <c r="AF8" s="2">
        <v>205</v>
      </c>
      <c r="AG8" s="2">
        <v>305</v>
      </c>
      <c r="AH8" s="2">
        <v>9</v>
      </c>
      <c r="AI8" s="2">
        <v>13</v>
      </c>
      <c r="AJ8" s="2">
        <v>13</v>
      </c>
      <c r="AK8" s="2" t="s">
        <v>92</v>
      </c>
      <c r="AL8" s="2">
        <f t="shared" si="0"/>
        <v>554</v>
      </c>
      <c r="AM8" s="2">
        <f t="shared" si="1"/>
        <v>35</v>
      </c>
    </row>
    <row r="9" spans="1:39" x14ac:dyDescent="0.2">
      <c r="A9" s="1">
        <v>40647</v>
      </c>
      <c r="B9" s="2" t="s">
        <v>28</v>
      </c>
      <c r="C9" s="2">
        <v>29187268</v>
      </c>
      <c r="D9" s="2">
        <v>36395674</v>
      </c>
      <c r="E9" s="2">
        <v>27401321</v>
      </c>
      <c r="F9" s="2">
        <v>1354513</v>
      </c>
      <c r="G9" s="2">
        <v>18174395</v>
      </c>
      <c r="H9" s="2">
        <v>2162663</v>
      </c>
      <c r="I9" s="2">
        <v>14460847</v>
      </c>
      <c r="J9" s="2">
        <v>1445338</v>
      </c>
      <c r="K9" s="2">
        <v>130962</v>
      </c>
      <c r="L9" s="2">
        <v>517506</v>
      </c>
      <c r="M9" s="3">
        <v>0.37617</v>
      </c>
      <c r="N9" s="3">
        <v>0.409119634517076</v>
      </c>
      <c r="O9" s="4">
        <v>56251800669.365898</v>
      </c>
      <c r="P9" s="4">
        <v>2462728186.7680001</v>
      </c>
      <c r="Q9" s="3">
        <v>0.99944249890120795</v>
      </c>
      <c r="R9" s="3">
        <v>21.865939969548599</v>
      </c>
      <c r="S9" s="3">
        <v>0.57862999999999998</v>
      </c>
      <c r="T9" s="3">
        <v>0.60646541755800598</v>
      </c>
      <c r="U9" s="4">
        <v>83817574824.773605</v>
      </c>
      <c r="V9" s="4">
        <v>1829587963.37199</v>
      </c>
      <c r="W9" s="3">
        <v>0.99886078292758995</v>
      </c>
      <c r="X9" s="3">
        <v>20.541095693771599</v>
      </c>
      <c r="Y9" s="3">
        <v>0.49397999999999997</v>
      </c>
      <c r="Z9" s="3">
        <v>0.524824038410177</v>
      </c>
      <c r="AA9" s="4">
        <v>146742792464.05899</v>
      </c>
      <c r="AB9" s="4">
        <v>4292325224.5099902</v>
      </c>
      <c r="AC9" s="3">
        <v>0.99924736608695297</v>
      </c>
      <c r="AD9" s="3">
        <v>21.922194936523098</v>
      </c>
      <c r="AE9" s="2">
        <v>10</v>
      </c>
      <c r="AF9" s="2">
        <v>251</v>
      </c>
      <c r="AG9" s="2">
        <v>377</v>
      </c>
      <c r="AH9" s="2">
        <v>6</v>
      </c>
      <c r="AI9" s="2">
        <v>17</v>
      </c>
      <c r="AJ9" s="2">
        <v>11</v>
      </c>
      <c r="AK9" s="2" t="s">
        <v>92</v>
      </c>
      <c r="AL9" s="2">
        <f t="shared" si="0"/>
        <v>672</v>
      </c>
      <c r="AM9" s="2">
        <f t="shared" si="1"/>
        <v>34</v>
      </c>
    </row>
    <row r="10" spans="1:39" x14ac:dyDescent="0.2">
      <c r="A10" s="1">
        <v>40654</v>
      </c>
      <c r="B10" s="2" t="s">
        <v>29</v>
      </c>
      <c r="C10" s="2">
        <v>25320222</v>
      </c>
      <c r="D10" s="2">
        <v>33954127</v>
      </c>
      <c r="E10" s="2">
        <v>20487745</v>
      </c>
      <c r="F10" s="2">
        <v>4083256</v>
      </c>
      <c r="G10" s="2">
        <v>13847740</v>
      </c>
      <c r="H10" s="2">
        <v>1736581</v>
      </c>
      <c r="I10" s="2">
        <v>16687126</v>
      </c>
      <c r="J10" s="2">
        <v>1534912</v>
      </c>
      <c r="K10" s="2">
        <v>91152</v>
      </c>
      <c r="L10" s="2">
        <v>331870</v>
      </c>
      <c r="M10" s="3">
        <v>0.63831000000000004</v>
      </c>
      <c r="N10" s="3">
        <v>0.66340020661443699</v>
      </c>
      <c r="O10" s="4">
        <v>16163664183.820299</v>
      </c>
      <c r="P10" s="4">
        <v>2148495022.8600001</v>
      </c>
      <c r="Q10" s="3">
        <v>0.99661944365789801</v>
      </c>
      <c r="R10" s="3">
        <v>20.3329593059559</v>
      </c>
      <c r="S10" s="3">
        <v>0.74575999999999998</v>
      </c>
      <c r="T10" s="3">
        <v>0.76478669380498598</v>
      </c>
      <c r="U10" s="4">
        <v>39723737201.283302</v>
      </c>
      <c r="V10" s="4">
        <v>2383474789.4779902</v>
      </c>
      <c r="W10" s="3">
        <v>0.99753128588162798</v>
      </c>
      <c r="X10" s="3">
        <v>19.144572682202199</v>
      </c>
      <c r="Y10" s="3">
        <v>0.71314999999999995</v>
      </c>
      <c r="Z10" s="3">
        <v>0.73415839000841898</v>
      </c>
      <c r="AA10" s="4">
        <v>49800114640.764503</v>
      </c>
      <c r="AB10" s="4">
        <v>4531942359.7500095</v>
      </c>
      <c r="AC10" s="3">
        <v>0.99778770407762296</v>
      </c>
      <c r="AD10" s="3">
        <v>20.2588432837616</v>
      </c>
      <c r="AE10" s="2">
        <v>6</v>
      </c>
      <c r="AF10" s="2">
        <v>118</v>
      </c>
      <c r="AG10" s="2">
        <v>168</v>
      </c>
      <c r="AH10" s="2">
        <v>8</v>
      </c>
      <c r="AI10" s="2">
        <v>10</v>
      </c>
      <c r="AJ10" s="2">
        <v>8</v>
      </c>
      <c r="AK10" s="2" t="s">
        <v>92</v>
      </c>
      <c r="AL10" s="2">
        <f t="shared" si="0"/>
        <v>318</v>
      </c>
      <c r="AM10" s="2">
        <f t="shared" si="1"/>
        <v>26</v>
      </c>
    </row>
    <row r="11" spans="1:39" x14ac:dyDescent="0.2">
      <c r="A11" s="1">
        <v>40662</v>
      </c>
      <c r="B11" s="2" t="s">
        <v>30</v>
      </c>
      <c r="C11" s="2">
        <v>30371838</v>
      </c>
      <c r="D11" s="2">
        <v>29681622</v>
      </c>
      <c r="E11" s="2">
        <v>27587583</v>
      </c>
      <c r="F11" s="2">
        <v>1797893</v>
      </c>
      <c r="G11" s="2">
        <v>12018746</v>
      </c>
      <c r="H11" s="2">
        <v>1441649</v>
      </c>
      <c r="I11" s="2">
        <v>14775098</v>
      </c>
      <c r="J11" s="2">
        <v>1342298</v>
      </c>
      <c r="K11" s="2">
        <v>73557</v>
      </c>
      <c r="L11" s="2">
        <v>377432</v>
      </c>
      <c r="M11" s="3">
        <v>0.36259999999999998</v>
      </c>
      <c r="N11" s="3">
        <v>0.39560730579243703</v>
      </c>
      <c r="O11" s="4">
        <v>107347461977.10699</v>
      </c>
      <c r="P11" s="4">
        <v>2471746259.7089901</v>
      </c>
      <c r="Q11" s="3">
        <v>0.998252828680256</v>
      </c>
      <c r="R11" s="3">
        <v>21.964840190304301</v>
      </c>
      <c r="S11" s="3">
        <v>0.55035000000000001</v>
      </c>
      <c r="T11" s="3">
        <v>0.57931262326274302</v>
      </c>
      <c r="U11" s="4">
        <v>113423029204.627</v>
      </c>
      <c r="V11" s="4">
        <v>1148892083.98</v>
      </c>
      <c r="W11" s="3">
        <v>0.99849356115636001</v>
      </c>
      <c r="X11" s="3">
        <v>20.1580266716831</v>
      </c>
      <c r="Y11" s="3">
        <v>0.44823000000000002</v>
      </c>
      <c r="Z11" s="3">
        <v>0.48020883969042799</v>
      </c>
      <c r="AA11" s="4">
        <v>216727174511.76801</v>
      </c>
      <c r="AB11" s="4">
        <v>3620638104.5379901</v>
      </c>
      <c r="AC11" s="3">
        <v>0.99945945556942295</v>
      </c>
      <c r="AD11" s="3">
        <v>21.970813291913501</v>
      </c>
      <c r="AE11" s="2">
        <v>8</v>
      </c>
      <c r="AF11" s="2">
        <v>168</v>
      </c>
      <c r="AG11" s="2">
        <v>239</v>
      </c>
      <c r="AH11" s="2">
        <v>10</v>
      </c>
      <c r="AI11" s="2">
        <v>15</v>
      </c>
      <c r="AJ11" s="2">
        <v>5</v>
      </c>
      <c r="AK11" s="2" t="s">
        <v>92</v>
      </c>
      <c r="AL11" s="2">
        <f t="shared" si="0"/>
        <v>445</v>
      </c>
      <c r="AM11" s="2">
        <f t="shared" si="1"/>
        <v>30</v>
      </c>
    </row>
    <row r="12" spans="1:39" x14ac:dyDescent="0.2">
      <c r="A12" s="1">
        <v>40669</v>
      </c>
      <c r="B12" s="2" t="s">
        <v>31</v>
      </c>
      <c r="C12" s="2">
        <v>28122705</v>
      </c>
      <c r="D12" s="2">
        <v>34116436</v>
      </c>
      <c r="E12" s="2">
        <v>25044633</v>
      </c>
      <c r="F12" s="2">
        <v>2528946</v>
      </c>
      <c r="G12" s="2">
        <v>13596582</v>
      </c>
      <c r="H12" s="2">
        <v>2102990</v>
      </c>
      <c r="I12" s="2">
        <v>15704281</v>
      </c>
      <c r="J12" s="2">
        <v>1559060</v>
      </c>
      <c r="K12" s="2">
        <v>86116</v>
      </c>
      <c r="L12" s="2">
        <v>389063</v>
      </c>
      <c r="M12" s="3">
        <v>0.39707999999999999</v>
      </c>
      <c r="N12" s="3">
        <v>0.42985948868935703</v>
      </c>
      <c r="O12" s="4">
        <v>42774291191.707603</v>
      </c>
      <c r="P12" s="4">
        <v>1481768373.61199</v>
      </c>
      <c r="Q12" s="3">
        <v>0.99750239515209504</v>
      </c>
      <c r="R12" s="3">
        <v>21.2357470961243</v>
      </c>
      <c r="S12" s="3">
        <v>0.59535000000000005</v>
      </c>
      <c r="T12" s="3">
        <v>0.62246507772955995</v>
      </c>
      <c r="U12" s="4">
        <v>115906424328.49899</v>
      </c>
      <c r="V12" s="4">
        <v>1247930643.8399899</v>
      </c>
      <c r="W12" s="3">
        <v>0.99409630744525301</v>
      </c>
      <c r="X12" s="3">
        <v>19.940324603053501</v>
      </c>
      <c r="Y12" s="3">
        <v>0.51726000000000005</v>
      </c>
      <c r="Z12" s="3">
        <v>0.54738851545044598</v>
      </c>
      <c r="AA12" s="4">
        <v>144790905869.83099</v>
      </c>
      <c r="AB12" s="4">
        <v>2729689915.5139899</v>
      </c>
      <c r="AC12" s="3">
        <v>0.99867090093990496</v>
      </c>
      <c r="AD12" s="3">
        <v>21.288608181464099</v>
      </c>
      <c r="AE12" s="2">
        <v>11</v>
      </c>
      <c r="AF12" s="2">
        <v>165</v>
      </c>
      <c r="AG12" s="2">
        <v>220</v>
      </c>
      <c r="AH12" s="2">
        <v>8</v>
      </c>
      <c r="AI12" s="2">
        <v>14</v>
      </c>
      <c r="AJ12" s="2">
        <v>8</v>
      </c>
      <c r="AK12" s="2" t="s">
        <v>92</v>
      </c>
      <c r="AL12" s="2">
        <f t="shared" si="0"/>
        <v>426</v>
      </c>
      <c r="AM12" s="2">
        <f t="shared" si="1"/>
        <v>30</v>
      </c>
    </row>
    <row r="13" spans="1:39" x14ac:dyDescent="0.2">
      <c r="A13" s="1">
        <v>40676</v>
      </c>
      <c r="B13" s="2" t="s">
        <v>32</v>
      </c>
      <c r="C13" s="2">
        <v>31173943</v>
      </c>
      <c r="D13" s="2">
        <v>35894482</v>
      </c>
      <c r="E13" s="2">
        <v>29336922</v>
      </c>
      <c r="F13" s="2">
        <v>1467456</v>
      </c>
      <c r="G13" s="2">
        <v>12307140</v>
      </c>
      <c r="H13" s="2">
        <v>1424327</v>
      </c>
      <c r="I13" s="2">
        <v>20133094</v>
      </c>
      <c r="J13" s="2">
        <v>1889977</v>
      </c>
      <c r="K13" s="2">
        <v>70840</v>
      </c>
      <c r="L13" s="2">
        <v>478799</v>
      </c>
      <c r="M13" s="3">
        <v>0.46622999999999998</v>
      </c>
      <c r="N13" s="3">
        <v>0.49780694499494499</v>
      </c>
      <c r="O13" s="4">
        <v>52206658825.382599</v>
      </c>
      <c r="P13" s="4">
        <v>2805522046.3299999</v>
      </c>
      <c r="Q13" s="3">
        <v>0.99954488860501001</v>
      </c>
      <c r="R13" s="3">
        <v>21.620043717770301</v>
      </c>
      <c r="S13" s="3">
        <v>0.57855999999999996</v>
      </c>
      <c r="T13" s="3">
        <v>0.60639835062814595</v>
      </c>
      <c r="U13" s="4">
        <v>111649912248.755</v>
      </c>
      <c r="V13" s="4">
        <v>1141564187.8439901</v>
      </c>
      <c r="W13" s="3">
        <v>0.99844183994241198</v>
      </c>
      <c r="X13" s="3">
        <v>19.8791928382844</v>
      </c>
      <c r="Y13" s="3">
        <v>0.52590000000000003</v>
      </c>
      <c r="Z13" s="3">
        <v>0.55574057964870904</v>
      </c>
      <c r="AA13" s="4">
        <v>119160697639.674</v>
      </c>
      <c r="AB13" s="4">
        <v>3947111891.20999</v>
      </c>
      <c r="AC13" s="3">
        <v>0.99887761755516902</v>
      </c>
      <c r="AD13" s="3">
        <v>21.673012158915999</v>
      </c>
      <c r="AE13" s="2">
        <v>12</v>
      </c>
      <c r="AF13" s="2">
        <v>217</v>
      </c>
      <c r="AG13" s="2">
        <v>271</v>
      </c>
      <c r="AH13" s="2">
        <v>7</v>
      </c>
      <c r="AI13" s="2">
        <v>8</v>
      </c>
      <c r="AJ13" s="2">
        <v>11</v>
      </c>
      <c r="AK13" s="2" t="s">
        <v>92</v>
      </c>
      <c r="AL13" s="2">
        <f t="shared" si="0"/>
        <v>526</v>
      </c>
      <c r="AM13" s="2">
        <f t="shared" si="1"/>
        <v>26</v>
      </c>
    </row>
    <row r="14" spans="1:39" x14ac:dyDescent="0.2">
      <c r="A14" s="1">
        <v>40683</v>
      </c>
      <c r="B14" s="2" t="s">
        <v>33</v>
      </c>
      <c r="C14" s="2">
        <v>25651909</v>
      </c>
      <c r="D14" s="2">
        <v>27707752</v>
      </c>
      <c r="E14" s="2">
        <v>24085668</v>
      </c>
      <c r="F14" s="2">
        <v>1018577</v>
      </c>
      <c r="G14" s="2">
        <v>9331432</v>
      </c>
      <c r="H14" s="2">
        <v>1515442</v>
      </c>
      <c r="I14" s="2">
        <v>14726480</v>
      </c>
      <c r="J14" s="2">
        <v>1669177</v>
      </c>
      <c r="K14" s="2">
        <v>44671</v>
      </c>
      <c r="L14" s="2">
        <v>326463</v>
      </c>
      <c r="M14" s="3">
        <v>0.50158000000000003</v>
      </c>
      <c r="N14" s="3">
        <v>0.53220028721583601</v>
      </c>
      <c r="O14" s="4">
        <v>35030772030.392097</v>
      </c>
      <c r="P14" s="4">
        <v>2419638069.4920001</v>
      </c>
      <c r="Q14" s="3">
        <v>0.99814528237549005</v>
      </c>
      <c r="R14" s="3">
        <v>21.2387637087377</v>
      </c>
      <c r="S14" s="3">
        <v>0.65807000000000004</v>
      </c>
      <c r="T14" s="3">
        <v>0.68214853784644403</v>
      </c>
      <c r="U14" s="4">
        <v>98454703281.417801</v>
      </c>
      <c r="V14" s="4">
        <v>1665163333.905</v>
      </c>
      <c r="W14" s="3">
        <v>0.99813411041984301</v>
      </c>
      <c r="X14" s="3">
        <v>19.549764250394698</v>
      </c>
      <c r="Y14" s="3">
        <v>0.59297</v>
      </c>
      <c r="Z14" s="3">
        <v>0.62018999455777901</v>
      </c>
      <c r="AA14" s="4">
        <v>117652498475.203</v>
      </c>
      <c r="AB14" s="4">
        <v>4084802915.1570001</v>
      </c>
      <c r="AC14" s="3">
        <v>0.998353336645323</v>
      </c>
      <c r="AD14" s="3">
        <v>21.178451917745601</v>
      </c>
      <c r="AE14" s="2">
        <v>5</v>
      </c>
      <c r="AF14" s="2">
        <v>131</v>
      </c>
      <c r="AG14" s="2">
        <v>189</v>
      </c>
      <c r="AH14" s="2">
        <v>7</v>
      </c>
      <c r="AI14" s="2">
        <v>3</v>
      </c>
      <c r="AJ14" s="2">
        <v>6</v>
      </c>
      <c r="AK14" s="2">
        <v>2</v>
      </c>
      <c r="AL14" s="2">
        <f t="shared" si="0"/>
        <v>343</v>
      </c>
      <c r="AM14" s="2">
        <f t="shared" si="1"/>
        <v>18</v>
      </c>
    </row>
    <row r="15" spans="1:39" x14ac:dyDescent="0.2">
      <c r="A15" s="1">
        <v>40690</v>
      </c>
      <c r="B15" s="2" t="s">
        <v>34</v>
      </c>
      <c r="C15" s="2">
        <v>30235782</v>
      </c>
      <c r="D15" s="2">
        <v>27369514</v>
      </c>
      <c r="E15" s="2">
        <v>28307886</v>
      </c>
      <c r="F15" s="2">
        <v>1506824</v>
      </c>
      <c r="G15" s="2">
        <v>10155882</v>
      </c>
      <c r="H15" s="2">
        <v>1139082</v>
      </c>
      <c r="I15" s="2">
        <v>14561598</v>
      </c>
      <c r="J15" s="2">
        <v>1374840</v>
      </c>
      <c r="K15" s="2">
        <v>72686</v>
      </c>
      <c r="L15" s="2">
        <v>401437</v>
      </c>
      <c r="M15" s="3">
        <v>0.42060999999999998</v>
      </c>
      <c r="N15" s="3">
        <v>0.45308632379219999</v>
      </c>
      <c r="O15" s="4">
        <v>69812338967.039307</v>
      </c>
      <c r="P15" s="4">
        <v>2593673486.7129898</v>
      </c>
      <c r="Q15" s="3">
        <v>0.99855199430738395</v>
      </c>
      <c r="R15" s="3">
        <v>21.7068810409714</v>
      </c>
      <c r="S15" s="3">
        <v>0.58103000000000005</v>
      </c>
      <c r="T15" s="3">
        <v>0.60876443428392402</v>
      </c>
      <c r="U15" s="4">
        <v>133630378598.545</v>
      </c>
      <c r="V15" s="4">
        <v>1206198663.3279901</v>
      </c>
      <c r="W15" s="3">
        <v>0.99838689617293397</v>
      </c>
      <c r="X15" s="3">
        <v>19.862680061860999</v>
      </c>
      <c r="Y15" s="3">
        <v>0.49872</v>
      </c>
      <c r="Z15" s="3">
        <v>0.52942562255161296</v>
      </c>
      <c r="AA15" s="4">
        <v>167151142587.22299</v>
      </c>
      <c r="AB15" s="4">
        <v>3799849488.1299901</v>
      </c>
      <c r="AC15" s="3">
        <v>0.99863477607858098</v>
      </c>
      <c r="AD15" s="3">
        <v>21.7117413993086</v>
      </c>
      <c r="AE15" s="2">
        <v>9</v>
      </c>
      <c r="AF15" s="2">
        <v>195</v>
      </c>
      <c r="AG15" s="2">
        <v>281</v>
      </c>
      <c r="AH15" s="2">
        <v>10</v>
      </c>
      <c r="AI15" s="2">
        <v>7</v>
      </c>
      <c r="AJ15" s="2">
        <v>5</v>
      </c>
      <c r="AK15" s="2">
        <v>1</v>
      </c>
      <c r="AL15" s="2">
        <f t="shared" si="0"/>
        <v>508</v>
      </c>
      <c r="AM15" s="2">
        <f t="shared" si="1"/>
        <v>23</v>
      </c>
    </row>
    <row r="16" spans="1:39" x14ac:dyDescent="0.2">
      <c r="A16" s="1">
        <v>40697</v>
      </c>
      <c r="B16" s="2" t="s">
        <v>35</v>
      </c>
      <c r="C16" s="2">
        <v>30216637</v>
      </c>
      <c r="D16" s="2">
        <v>32430876</v>
      </c>
      <c r="E16" s="2">
        <v>26954409</v>
      </c>
      <c r="F16" s="2">
        <v>1576187</v>
      </c>
      <c r="G16" s="2">
        <v>12235924</v>
      </c>
      <c r="H16" s="2">
        <v>1998252</v>
      </c>
      <c r="I16" s="2">
        <v>16026593</v>
      </c>
      <c r="J16" s="2">
        <v>1959118</v>
      </c>
      <c r="K16" s="2">
        <v>89444</v>
      </c>
      <c r="L16" s="2">
        <v>396383</v>
      </c>
      <c r="M16" s="3">
        <v>0.46906999999999999</v>
      </c>
      <c r="N16" s="3">
        <v>0.50057815060420296</v>
      </c>
      <c r="O16" s="4">
        <v>77880917211.570007</v>
      </c>
      <c r="P16" s="4">
        <v>2642169894.7119899</v>
      </c>
      <c r="Q16" s="3">
        <v>0.99811241542494999</v>
      </c>
      <c r="R16" s="3">
        <v>21.499406939945001</v>
      </c>
      <c r="S16" s="3">
        <v>0.60221999999999998</v>
      </c>
      <c r="T16" s="3">
        <v>0.62902786082677897</v>
      </c>
      <c r="U16" s="4">
        <v>156121956710.67099</v>
      </c>
      <c r="V16" s="4">
        <v>802891969.60000002</v>
      </c>
      <c r="W16" s="3">
        <v>0.99525734078550498</v>
      </c>
      <c r="X16" s="3">
        <v>19.346560731453</v>
      </c>
      <c r="Y16" s="3">
        <v>0.51871999999999996</v>
      </c>
      <c r="Z16" s="3">
        <v>0.548800695560554</v>
      </c>
      <c r="AA16" s="4">
        <v>146314729425.15799</v>
      </c>
      <c r="AB16" s="4">
        <v>3445058732.256</v>
      </c>
      <c r="AC16" s="3">
        <v>0.99941748906723504</v>
      </c>
      <c r="AD16" s="3">
        <v>21.5235478645989</v>
      </c>
      <c r="AE16" s="2">
        <v>10</v>
      </c>
      <c r="AF16" s="2">
        <v>205</v>
      </c>
      <c r="AG16" s="2">
        <v>262</v>
      </c>
      <c r="AH16" s="2">
        <v>3</v>
      </c>
      <c r="AI16" s="2">
        <v>7</v>
      </c>
      <c r="AJ16" s="2">
        <v>8</v>
      </c>
      <c r="AK16" s="2">
        <v>1</v>
      </c>
      <c r="AL16" s="2">
        <f t="shared" si="0"/>
        <v>496</v>
      </c>
      <c r="AM16" s="2">
        <f t="shared" si="1"/>
        <v>19</v>
      </c>
    </row>
    <row r="17" spans="1:39" x14ac:dyDescent="0.2">
      <c r="A17" s="1">
        <v>40703</v>
      </c>
      <c r="B17" s="2" t="s">
        <v>36</v>
      </c>
      <c r="C17" s="2">
        <v>27497422</v>
      </c>
      <c r="D17" s="2">
        <v>30331588</v>
      </c>
      <c r="E17" s="2">
        <v>25777061</v>
      </c>
      <c r="F17" s="2">
        <v>1306125</v>
      </c>
      <c r="G17" s="2">
        <v>11628944</v>
      </c>
      <c r="H17" s="2">
        <v>1328863</v>
      </c>
      <c r="I17" s="2">
        <v>15895274</v>
      </c>
      <c r="J17" s="2">
        <v>1332740</v>
      </c>
      <c r="K17" s="2">
        <v>94475</v>
      </c>
      <c r="L17" s="2">
        <v>413711</v>
      </c>
      <c r="M17" s="3">
        <v>0.42752000000000001</v>
      </c>
      <c r="N17" s="3">
        <v>0.45988583621277201</v>
      </c>
      <c r="O17" s="4">
        <v>47010708269.216499</v>
      </c>
      <c r="P17" s="4">
        <v>2363610970.0079899</v>
      </c>
      <c r="Q17" s="3">
        <v>0.99935317477207997</v>
      </c>
      <c r="R17" s="3">
        <v>21.602667712053901</v>
      </c>
      <c r="S17" s="3">
        <v>0.60853999999999997</v>
      </c>
      <c r="T17" s="3">
        <v>0.63505956186443902</v>
      </c>
      <c r="U17" s="4">
        <v>90010634209.510406</v>
      </c>
      <c r="V17" s="4">
        <v>1090992310.6919899</v>
      </c>
      <c r="W17" s="3">
        <v>0.99846397718522395</v>
      </c>
      <c r="X17" s="3">
        <v>19.621790573722901</v>
      </c>
      <c r="Y17" s="3">
        <v>0.51163999999999998</v>
      </c>
      <c r="Z17" s="3">
        <v>0.54194938459327602</v>
      </c>
      <c r="AA17" s="4">
        <v>133283677589.939</v>
      </c>
      <c r="AB17" s="4">
        <v>3454581829.22999</v>
      </c>
      <c r="AC17" s="3">
        <v>0.99823932846957997</v>
      </c>
      <c r="AD17" s="3">
        <v>21.603349050895201</v>
      </c>
      <c r="AE17" s="2">
        <v>7</v>
      </c>
      <c r="AF17" s="2">
        <v>205</v>
      </c>
      <c r="AG17" s="2">
        <v>293</v>
      </c>
      <c r="AH17" s="2">
        <v>8</v>
      </c>
      <c r="AI17" s="2">
        <v>15</v>
      </c>
      <c r="AJ17" s="2">
        <v>3</v>
      </c>
      <c r="AK17" s="2">
        <v>2</v>
      </c>
      <c r="AL17" s="2">
        <f t="shared" si="0"/>
        <v>533</v>
      </c>
      <c r="AM17" s="2">
        <f t="shared" si="1"/>
        <v>28</v>
      </c>
    </row>
    <row r="18" spans="1:39" x14ac:dyDescent="0.2">
      <c r="A18" s="1">
        <v>40711</v>
      </c>
      <c r="B18" s="2" t="s">
        <v>37</v>
      </c>
      <c r="C18" s="2">
        <v>27303250</v>
      </c>
      <c r="D18" s="2">
        <v>34544359</v>
      </c>
      <c r="E18" s="2">
        <v>25503950</v>
      </c>
      <c r="F18" s="2">
        <v>1313167</v>
      </c>
      <c r="G18" s="2">
        <v>14363643</v>
      </c>
      <c r="H18" s="2">
        <v>1328939</v>
      </c>
      <c r="I18" s="2">
        <v>17320121</v>
      </c>
      <c r="J18" s="2">
        <v>1449468</v>
      </c>
      <c r="K18" s="2">
        <v>117872</v>
      </c>
      <c r="L18" s="2">
        <v>468428</v>
      </c>
      <c r="M18" s="3">
        <v>0.37353999999999998</v>
      </c>
      <c r="N18" s="3">
        <v>0.40650412898154498</v>
      </c>
      <c r="O18" s="4">
        <v>85654103163.866302</v>
      </c>
      <c r="P18" s="4">
        <v>2785218037.7579899</v>
      </c>
      <c r="Q18" s="3">
        <v>0.99953257126780204</v>
      </c>
      <c r="R18" s="3">
        <v>22.038779177642201</v>
      </c>
      <c r="S18" s="3">
        <v>0.61929000000000001</v>
      </c>
      <c r="T18" s="3">
        <v>0.64530685970448198</v>
      </c>
      <c r="U18" s="4">
        <v>2909617787487.6602</v>
      </c>
      <c r="V18" s="4">
        <v>1178519419.26</v>
      </c>
      <c r="W18" s="3">
        <v>0.98181494946784997</v>
      </c>
      <c r="X18" s="3">
        <v>18.453047334926001</v>
      </c>
      <c r="Y18" s="3">
        <v>0.46695999999999999</v>
      </c>
      <c r="Z18" s="3">
        <v>0.498519400009931</v>
      </c>
      <c r="AA18" s="4">
        <v>4943856274615.6104</v>
      </c>
      <c r="AB18" s="4">
        <v>3963723465.2220001</v>
      </c>
      <c r="AC18" s="3">
        <v>0.97522583137839103</v>
      </c>
      <c r="AD18" s="3">
        <v>22.2252557588623</v>
      </c>
      <c r="AE18" s="2">
        <v>10</v>
      </c>
      <c r="AF18" s="2">
        <v>211</v>
      </c>
      <c r="AG18" s="2">
        <v>315</v>
      </c>
      <c r="AH18" s="2">
        <v>10</v>
      </c>
      <c r="AI18" s="2">
        <v>13</v>
      </c>
      <c r="AJ18" s="2">
        <v>6</v>
      </c>
      <c r="AK18" s="2">
        <v>1</v>
      </c>
      <c r="AL18" s="2">
        <f t="shared" si="0"/>
        <v>566</v>
      </c>
      <c r="AM18" s="2">
        <f t="shared" si="1"/>
        <v>30</v>
      </c>
    </row>
    <row r="19" spans="1:39" x14ac:dyDescent="0.2">
      <c r="A19" s="1">
        <v>40718</v>
      </c>
      <c r="B19" s="2" t="s">
        <v>38</v>
      </c>
      <c r="C19" s="2">
        <v>32347395</v>
      </c>
      <c r="D19" s="2">
        <v>32699565</v>
      </c>
      <c r="E19" s="2">
        <v>29220419</v>
      </c>
      <c r="F19" s="2">
        <v>1797971</v>
      </c>
      <c r="G19" s="2">
        <v>18755346</v>
      </c>
      <c r="H19" s="2">
        <v>2503880</v>
      </c>
      <c r="I19" s="2">
        <v>9988214</v>
      </c>
      <c r="J19" s="2">
        <v>944102</v>
      </c>
      <c r="K19" s="2">
        <v>145997</v>
      </c>
      <c r="L19" s="2">
        <v>553152</v>
      </c>
      <c r="M19" s="3">
        <v>0.44097999999999998</v>
      </c>
      <c r="N19" s="3">
        <v>0.47310368423795102</v>
      </c>
      <c r="O19" s="4">
        <v>47772425663.405701</v>
      </c>
      <c r="P19" s="4">
        <v>2058650758.0079899</v>
      </c>
      <c r="Q19" s="3">
        <v>0.99879518168456505</v>
      </c>
      <c r="R19" s="3">
        <v>21.391928310895398</v>
      </c>
      <c r="S19" s="3">
        <v>0.61658000000000002</v>
      </c>
      <c r="T19" s="3">
        <v>0.64272503787350999</v>
      </c>
      <c r="U19" s="4">
        <v>78519378852.805603</v>
      </c>
      <c r="V19" s="4">
        <v>1167938165.0999999</v>
      </c>
      <c r="W19" s="3">
        <v>0.99751652192711304</v>
      </c>
      <c r="X19" s="3">
        <v>19.730506576019401</v>
      </c>
      <c r="Y19" s="3">
        <v>0.53349999999999997</v>
      </c>
      <c r="Z19" s="3">
        <v>0.56307756045452495</v>
      </c>
      <c r="AA19" s="4">
        <v>114669798210.13699</v>
      </c>
      <c r="AB19" s="4">
        <v>3226589589.5999999</v>
      </c>
      <c r="AC19" s="3">
        <v>0.99780580685905096</v>
      </c>
      <c r="AD19" s="3">
        <v>21.388334941610101</v>
      </c>
      <c r="AE19" s="2">
        <v>18</v>
      </c>
      <c r="AF19" s="2">
        <v>288</v>
      </c>
      <c r="AG19" s="2">
        <v>387</v>
      </c>
      <c r="AH19" s="2">
        <v>11</v>
      </c>
      <c r="AI19" s="2">
        <v>10</v>
      </c>
      <c r="AJ19" s="2">
        <v>6</v>
      </c>
      <c r="AK19" s="2">
        <v>2</v>
      </c>
      <c r="AL19" s="2">
        <f t="shared" si="0"/>
        <v>722</v>
      </c>
      <c r="AM19" s="2">
        <f t="shared" si="1"/>
        <v>29</v>
      </c>
    </row>
    <row r="20" spans="1:39" x14ac:dyDescent="0.2">
      <c r="A20" s="1">
        <v>40725</v>
      </c>
      <c r="B20" s="2" t="s">
        <v>39</v>
      </c>
      <c r="C20" s="2">
        <v>30109054</v>
      </c>
      <c r="D20" s="2">
        <v>36766788</v>
      </c>
      <c r="E20" s="2">
        <v>27730630</v>
      </c>
      <c r="F20" s="2">
        <v>1936737</v>
      </c>
      <c r="G20" s="2">
        <v>19790420</v>
      </c>
      <c r="H20" s="2">
        <v>2959780</v>
      </c>
      <c r="I20" s="2">
        <v>12327661</v>
      </c>
      <c r="J20" s="2">
        <v>1279728</v>
      </c>
      <c r="K20" s="2">
        <v>132644</v>
      </c>
      <c r="L20" s="2">
        <v>494971</v>
      </c>
      <c r="M20" s="3">
        <v>0.69367000000000001</v>
      </c>
      <c r="N20" s="3">
        <v>0.71580505172963504</v>
      </c>
      <c r="O20" s="4">
        <v>11468646002.1042</v>
      </c>
      <c r="P20" s="4">
        <v>2362306646.7869902</v>
      </c>
      <c r="Q20" s="3">
        <v>0.99622415840927403</v>
      </c>
      <c r="R20" s="3">
        <v>20.170878468835902</v>
      </c>
      <c r="S20" s="3">
        <v>0.77071999999999996</v>
      </c>
      <c r="T20" s="3">
        <v>0.78815201152222403</v>
      </c>
      <c r="U20" s="4">
        <v>44689479907.2882</v>
      </c>
      <c r="V20" s="4">
        <v>2518025516.3369999</v>
      </c>
      <c r="W20" s="3">
        <v>0.99804129966810096</v>
      </c>
      <c r="X20" s="3">
        <v>18.767838980853</v>
      </c>
      <c r="Y20" s="3">
        <v>0.75133000000000005</v>
      </c>
      <c r="Z20" s="3">
        <v>0.770006574007571</v>
      </c>
      <c r="AA20" s="4">
        <v>43544609129.0588</v>
      </c>
      <c r="AB20" s="4">
        <v>4880301252.5279903</v>
      </c>
      <c r="AC20" s="3">
        <v>0.99697412229786697</v>
      </c>
      <c r="AD20" s="3">
        <v>20.0380815223428</v>
      </c>
      <c r="AE20" s="2">
        <v>16</v>
      </c>
      <c r="AF20" s="2">
        <v>245</v>
      </c>
      <c r="AG20" s="2">
        <v>281</v>
      </c>
      <c r="AH20" s="2">
        <v>11</v>
      </c>
      <c r="AI20" s="2">
        <v>13</v>
      </c>
      <c r="AJ20" s="2">
        <v>6</v>
      </c>
      <c r="AK20" s="2">
        <v>2</v>
      </c>
      <c r="AL20" s="2">
        <f t="shared" si="0"/>
        <v>574</v>
      </c>
      <c r="AM20" s="2">
        <f t="shared" si="1"/>
        <v>32</v>
      </c>
    </row>
    <row r="21" spans="1:39" x14ac:dyDescent="0.2">
      <c r="A21" s="1">
        <v>40732</v>
      </c>
      <c r="B21" s="2" t="s">
        <v>40</v>
      </c>
      <c r="C21" s="2">
        <v>23391679</v>
      </c>
      <c r="D21" s="2">
        <v>31924022</v>
      </c>
      <c r="E21" s="2">
        <v>22164878</v>
      </c>
      <c r="F21" s="2">
        <v>1066058</v>
      </c>
      <c r="G21" s="2">
        <v>13802753</v>
      </c>
      <c r="H21" s="2">
        <v>1538828</v>
      </c>
      <c r="I21" s="2">
        <v>15093605</v>
      </c>
      <c r="J21" s="2">
        <v>1388116</v>
      </c>
      <c r="K21" s="2">
        <v>107211</v>
      </c>
      <c r="L21" s="2">
        <v>404870</v>
      </c>
      <c r="M21" s="3">
        <v>0.42573</v>
      </c>
      <c r="N21" s="3">
        <v>0.45812536934333697</v>
      </c>
      <c r="O21" s="4">
        <v>77082379070.013199</v>
      </c>
      <c r="P21" s="4">
        <v>2443396230.3599901</v>
      </c>
      <c r="Q21" s="3">
        <v>0.99837304548754802</v>
      </c>
      <c r="R21" s="3">
        <v>21.633414217557199</v>
      </c>
      <c r="S21" s="3">
        <v>0.61029999999999995</v>
      </c>
      <c r="T21" s="3">
        <v>0.63673831621147203</v>
      </c>
      <c r="U21" s="4">
        <v>124171979490.64</v>
      </c>
      <c r="V21" s="4">
        <v>987781422.17599905</v>
      </c>
      <c r="W21" s="3">
        <v>0.997649826438884</v>
      </c>
      <c r="X21" s="3">
        <v>19.477358639017599</v>
      </c>
      <c r="Y21" s="3">
        <v>0.50117999999999996</v>
      </c>
      <c r="Z21" s="3">
        <v>0.53181230412715697</v>
      </c>
      <c r="AA21" s="4">
        <v>182057104442.26001</v>
      </c>
      <c r="AB21" s="4">
        <v>3431189914.9759898</v>
      </c>
      <c r="AC21" s="3">
        <v>0.99877795100224298</v>
      </c>
      <c r="AD21" s="3">
        <v>21.616185564867401</v>
      </c>
      <c r="AE21" s="2">
        <v>14</v>
      </c>
      <c r="AF21" s="2">
        <v>160</v>
      </c>
      <c r="AG21" s="2">
        <v>199</v>
      </c>
      <c r="AH21" s="2">
        <v>7</v>
      </c>
      <c r="AI21" s="2">
        <v>16</v>
      </c>
      <c r="AJ21" s="2">
        <v>2</v>
      </c>
      <c r="AK21" s="2">
        <v>1</v>
      </c>
      <c r="AL21" s="2">
        <f t="shared" si="0"/>
        <v>399</v>
      </c>
      <c r="AM21" s="2">
        <f t="shared" si="1"/>
        <v>26</v>
      </c>
    </row>
    <row r="22" spans="1:39" x14ac:dyDescent="0.2">
      <c r="A22" s="1">
        <v>40760</v>
      </c>
      <c r="B22" s="2" t="s">
        <v>41</v>
      </c>
      <c r="C22" s="2">
        <v>29930665</v>
      </c>
      <c r="D22" s="2">
        <v>35378306</v>
      </c>
      <c r="E22" s="2">
        <v>27829830</v>
      </c>
      <c r="F22" s="2">
        <v>1644918</v>
      </c>
      <c r="G22" s="2">
        <v>15997138</v>
      </c>
      <c r="H22" s="2">
        <v>2372196</v>
      </c>
      <c r="I22" s="2">
        <v>14915695</v>
      </c>
      <c r="J22" s="2">
        <v>1347833</v>
      </c>
      <c r="K22" s="2">
        <v>103844</v>
      </c>
      <c r="L22" s="2">
        <v>517913</v>
      </c>
      <c r="M22" s="3">
        <v>0.42494999999999999</v>
      </c>
      <c r="N22" s="3">
        <v>0.45735803981013101</v>
      </c>
      <c r="O22" s="4">
        <v>73747133150.719406</v>
      </c>
      <c r="P22" s="4">
        <v>2061452788.875</v>
      </c>
      <c r="Q22" s="3">
        <v>0.99732288629443699</v>
      </c>
      <c r="R22" s="3">
        <v>21.4499909060204</v>
      </c>
      <c r="S22" s="3">
        <v>0.54305999999999999</v>
      </c>
      <c r="T22" s="3">
        <v>0.57229398711081103</v>
      </c>
      <c r="U22" s="4">
        <v>164361278920.88699</v>
      </c>
      <c r="V22" s="4">
        <v>973445202.77600002</v>
      </c>
      <c r="W22" s="3">
        <v>0.997937423620606</v>
      </c>
      <c r="X22" s="3">
        <v>19.932741160998098</v>
      </c>
      <c r="Y22" s="3">
        <v>0.48984</v>
      </c>
      <c r="Z22" s="3">
        <v>0.52080183092273102</v>
      </c>
      <c r="AA22" s="4">
        <v>166675964322.76199</v>
      </c>
      <c r="AB22" s="4">
        <v>3034883041.4579902</v>
      </c>
      <c r="AC22" s="3">
        <v>0.99925032941776404</v>
      </c>
      <c r="AD22" s="3">
        <v>21.5282970360165</v>
      </c>
      <c r="AE22" s="2">
        <v>12</v>
      </c>
      <c r="AF22" s="2">
        <v>207</v>
      </c>
      <c r="AG22" s="2">
        <v>288</v>
      </c>
      <c r="AH22" s="2">
        <v>7</v>
      </c>
      <c r="AI22" s="2">
        <v>13</v>
      </c>
      <c r="AJ22" s="2">
        <v>6</v>
      </c>
      <c r="AK22" s="2">
        <v>1</v>
      </c>
      <c r="AL22" s="2">
        <f t="shared" si="0"/>
        <v>534</v>
      </c>
      <c r="AM22" s="2">
        <f t="shared" si="1"/>
        <v>27</v>
      </c>
    </row>
    <row r="23" spans="1:39" x14ac:dyDescent="0.2">
      <c r="A23" s="1">
        <v>40766</v>
      </c>
      <c r="B23" s="2" t="s">
        <v>42</v>
      </c>
      <c r="C23" s="2">
        <v>29852842</v>
      </c>
      <c r="D23" s="2">
        <v>44174409</v>
      </c>
      <c r="E23" s="2">
        <v>26901508</v>
      </c>
      <c r="F23" s="2">
        <v>2115968</v>
      </c>
      <c r="G23" s="2">
        <v>18564123</v>
      </c>
      <c r="H23" s="2">
        <v>2671740</v>
      </c>
      <c r="I23" s="2">
        <v>20249314</v>
      </c>
      <c r="J23" s="2">
        <v>2173170</v>
      </c>
      <c r="K23" s="2">
        <v>108969</v>
      </c>
      <c r="L23" s="2">
        <v>490163</v>
      </c>
      <c r="M23" s="3">
        <v>0.34139000000000003</v>
      </c>
      <c r="N23" s="3">
        <v>0.37439961190193499</v>
      </c>
      <c r="O23" s="4">
        <v>51058847987.235199</v>
      </c>
      <c r="P23" s="4">
        <v>2103978879.2719901</v>
      </c>
      <c r="Q23" s="3">
        <v>0.99938951019408595</v>
      </c>
      <c r="R23" s="3">
        <v>21.847339824353899</v>
      </c>
      <c r="S23" s="3">
        <v>0.54725999999999997</v>
      </c>
      <c r="T23" s="3">
        <v>0.57633862684128001</v>
      </c>
      <c r="U23" s="4">
        <v>984660885619.151</v>
      </c>
      <c r="V23" s="4">
        <v>1317376154.579</v>
      </c>
      <c r="W23" s="3">
        <v>0.99413654792149597</v>
      </c>
      <c r="X23" s="3">
        <v>20.042034044857601</v>
      </c>
      <c r="Y23" s="3">
        <v>0.44486999999999999</v>
      </c>
      <c r="Z23" s="3">
        <v>0.47691720451992498</v>
      </c>
      <c r="AA23" s="4">
        <v>828686708589.901</v>
      </c>
      <c r="AB23" s="4">
        <v>3421348963.6129999</v>
      </c>
      <c r="AC23" s="3">
        <v>0.98824194697442203</v>
      </c>
      <c r="AD23" s="3">
        <v>22.089907656983499</v>
      </c>
      <c r="AE23" s="2">
        <v>9</v>
      </c>
      <c r="AF23" s="2">
        <v>195</v>
      </c>
      <c r="AG23" s="2">
        <v>261</v>
      </c>
      <c r="AH23" s="2">
        <v>7</v>
      </c>
      <c r="AI23" s="2">
        <v>11</v>
      </c>
      <c r="AJ23" s="2">
        <v>3</v>
      </c>
      <c r="AK23" s="2">
        <v>1</v>
      </c>
      <c r="AL23" s="2">
        <f t="shared" si="0"/>
        <v>487</v>
      </c>
      <c r="AM23" s="2">
        <f t="shared" si="1"/>
        <v>22</v>
      </c>
    </row>
    <row r="24" spans="1:39" x14ac:dyDescent="0.2">
      <c r="A24" s="1">
        <v>40774</v>
      </c>
      <c r="B24" s="2" t="s">
        <v>43</v>
      </c>
      <c r="C24" s="2">
        <v>26075473</v>
      </c>
      <c r="D24" s="2">
        <v>27171859</v>
      </c>
      <c r="E24" s="2">
        <v>24281057</v>
      </c>
      <c r="F24" s="2">
        <v>1444335</v>
      </c>
      <c r="G24" s="2">
        <v>14640598</v>
      </c>
      <c r="H24" s="2">
        <v>1251988</v>
      </c>
      <c r="I24" s="2">
        <v>10516375</v>
      </c>
      <c r="J24" s="2">
        <v>682408</v>
      </c>
      <c r="K24" s="2">
        <v>119962</v>
      </c>
      <c r="L24" s="2">
        <v>438208</v>
      </c>
      <c r="M24" s="3">
        <v>0.45557999999999998</v>
      </c>
      <c r="N24" s="3">
        <v>0.48740192977588098</v>
      </c>
      <c r="O24" s="4">
        <v>70449049295.397507</v>
      </c>
      <c r="P24" s="4">
        <v>2641598805.99999</v>
      </c>
      <c r="Q24" s="3">
        <v>0.99904573633236604</v>
      </c>
      <c r="R24" s="3">
        <v>21.589648728525599</v>
      </c>
      <c r="S24" s="3">
        <v>0.55447000000000002</v>
      </c>
      <c r="T24" s="3">
        <v>0.58327572316425902</v>
      </c>
      <c r="U24" s="4">
        <v>204853370492.32001</v>
      </c>
      <c r="V24" s="4">
        <v>1185629576.6069901</v>
      </c>
      <c r="W24" s="3">
        <v>0.99775811082115196</v>
      </c>
      <c r="X24" s="3">
        <v>20.067634790403101</v>
      </c>
      <c r="Y24" s="3">
        <v>0.51546000000000003</v>
      </c>
      <c r="Z24" s="3">
        <v>0.54564700013387102</v>
      </c>
      <c r="AA24" s="4">
        <v>161331863588.95099</v>
      </c>
      <c r="AB24" s="4">
        <v>3827241538.2490001</v>
      </c>
      <c r="AC24" s="3">
        <v>0.99905203557616595</v>
      </c>
      <c r="AD24" s="3">
        <v>21.667111643791099</v>
      </c>
      <c r="AE24" s="2">
        <v>12</v>
      </c>
      <c r="AF24" s="2">
        <v>170</v>
      </c>
      <c r="AG24" s="2">
        <v>211</v>
      </c>
      <c r="AH24" s="2">
        <v>6</v>
      </c>
      <c r="AI24" s="2">
        <v>11</v>
      </c>
      <c r="AJ24" s="2">
        <v>7</v>
      </c>
      <c r="AK24" s="2">
        <v>1</v>
      </c>
      <c r="AL24" s="2">
        <f t="shared" si="0"/>
        <v>418</v>
      </c>
      <c r="AM24" s="2">
        <f t="shared" si="1"/>
        <v>25</v>
      </c>
    </row>
    <row r="25" spans="1:39" x14ac:dyDescent="0.2">
      <c r="A25" s="1">
        <v>40784</v>
      </c>
      <c r="B25" s="2" t="s">
        <v>44</v>
      </c>
      <c r="C25" s="2">
        <v>30403109</v>
      </c>
      <c r="D25" s="2">
        <v>28421236</v>
      </c>
      <c r="E25" s="2">
        <v>28058664</v>
      </c>
      <c r="F25" s="2">
        <v>2030863</v>
      </c>
      <c r="G25" s="2">
        <v>14285422</v>
      </c>
      <c r="H25" s="2">
        <v>1622021</v>
      </c>
      <c r="I25" s="2">
        <v>11327996</v>
      </c>
      <c r="J25" s="2">
        <v>1029180</v>
      </c>
      <c r="K25" s="2">
        <v>115348</v>
      </c>
      <c r="L25" s="2">
        <v>425668</v>
      </c>
      <c r="M25" s="3">
        <v>0.56791000000000003</v>
      </c>
      <c r="N25" s="3">
        <v>0.59618642360197205</v>
      </c>
      <c r="O25" s="4">
        <v>35197799029.050499</v>
      </c>
      <c r="P25" s="4">
        <v>2910031814.0079999</v>
      </c>
      <c r="Q25" s="3">
        <v>0.99712262742020996</v>
      </c>
      <c r="R25" s="3">
        <v>21.0405499297745</v>
      </c>
      <c r="S25" s="3">
        <v>0.77249000000000001</v>
      </c>
      <c r="T25" s="3">
        <v>0.78980643569411901</v>
      </c>
      <c r="U25" s="4">
        <v>45670271065.624001</v>
      </c>
      <c r="V25" s="4">
        <v>2704046794.7849898</v>
      </c>
      <c r="W25" s="3">
        <v>0.99749465641337798</v>
      </c>
      <c r="X25" s="3">
        <v>18.8559710287964</v>
      </c>
      <c r="Y25" s="3">
        <v>0.68689999999999996</v>
      </c>
      <c r="Z25" s="3">
        <v>0.70941629776160398</v>
      </c>
      <c r="AA25" s="4">
        <v>134638238415.312</v>
      </c>
      <c r="AB25" s="4">
        <v>5614074612.5120001</v>
      </c>
      <c r="AC25" s="3">
        <v>0.99367484156630204</v>
      </c>
      <c r="AD25" s="3">
        <v>20.5949299805641</v>
      </c>
      <c r="AE25" s="2">
        <v>16</v>
      </c>
      <c r="AF25" s="2">
        <v>199</v>
      </c>
      <c r="AG25" s="2">
        <v>271</v>
      </c>
      <c r="AH25" s="2">
        <v>6</v>
      </c>
      <c r="AI25" s="2">
        <v>15</v>
      </c>
      <c r="AJ25" s="2">
        <v>8</v>
      </c>
      <c r="AK25" s="2" t="s">
        <v>92</v>
      </c>
      <c r="AL25" s="2">
        <f t="shared" si="0"/>
        <v>515</v>
      </c>
      <c r="AM25" s="2">
        <f t="shared" si="1"/>
        <v>29</v>
      </c>
    </row>
    <row r="26" spans="1:39" x14ac:dyDescent="0.2">
      <c r="A26" s="1">
        <v>40791</v>
      </c>
      <c r="B26" s="2" t="s">
        <v>45</v>
      </c>
      <c r="C26" s="2">
        <v>30532662</v>
      </c>
      <c r="D26" s="2">
        <v>29515165</v>
      </c>
      <c r="E26" s="2">
        <v>28718715</v>
      </c>
      <c r="F26" s="2">
        <v>1490886</v>
      </c>
      <c r="G26" s="2">
        <v>15646084</v>
      </c>
      <c r="H26" s="2">
        <v>2024810</v>
      </c>
      <c r="I26" s="2">
        <v>10561939</v>
      </c>
      <c r="J26" s="2">
        <v>1116334</v>
      </c>
      <c r="K26" s="2">
        <v>128807</v>
      </c>
      <c r="L26" s="2">
        <v>482611</v>
      </c>
      <c r="M26" s="3">
        <v>0.39251999999999998</v>
      </c>
      <c r="N26" s="3">
        <v>0.425344762843198</v>
      </c>
      <c r="O26" s="4">
        <v>61871502628.727997</v>
      </c>
      <c r="P26" s="4">
        <v>2114553593.8559899</v>
      </c>
      <c r="Q26" s="3">
        <v>0.99895253193911904</v>
      </c>
      <c r="R26" s="3">
        <v>21.656058971945001</v>
      </c>
      <c r="S26" s="3">
        <v>0.56840999999999997</v>
      </c>
      <c r="T26" s="3">
        <v>0.59666622243999901</v>
      </c>
      <c r="U26" s="4">
        <v>135028670264.73399</v>
      </c>
      <c r="V26" s="4">
        <v>1091888247.8329999</v>
      </c>
      <c r="W26" s="3">
        <v>0.99709505721056602</v>
      </c>
      <c r="X26" s="3">
        <v>19.9949753708554</v>
      </c>
      <c r="Y26" s="3">
        <v>0.47996</v>
      </c>
      <c r="Z26" s="3">
        <v>0.51119108741024</v>
      </c>
      <c r="AA26" s="4">
        <v>167342244607.42999</v>
      </c>
      <c r="AB26" s="4">
        <v>3206432404.3049998</v>
      </c>
      <c r="AC26" s="3">
        <v>0.99869344625411305</v>
      </c>
      <c r="AD26" s="3">
        <v>21.713123949710301</v>
      </c>
      <c r="AE26" s="2">
        <v>15</v>
      </c>
      <c r="AF26" s="2">
        <v>223</v>
      </c>
      <c r="AG26" s="2">
        <v>277</v>
      </c>
      <c r="AH26" s="2">
        <v>12</v>
      </c>
      <c r="AI26" s="2">
        <v>12</v>
      </c>
      <c r="AJ26" s="2">
        <v>5</v>
      </c>
      <c r="AK26" s="2">
        <v>1</v>
      </c>
      <c r="AL26" s="2">
        <f t="shared" si="0"/>
        <v>545</v>
      </c>
      <c r="AM26" s="2">
        <f t="shared" si="1"/>
        <v>30</v>
      </c>
    </row>
    <row r="27" spans="1:39" x14ac:dyDescent="0.2">
      <c r="A27" s="1">
        <v>40798</v>
      </c>
      <c r="B27" s="2" t="s">
        <v>46</v>
      </c>
      <c r="C27" s="2">
        <v>29014224</v>
      </c>
      <c r="D27" s="2">
        <v>35007981</v>
      </c>
      <c r="E27" s="2">
        <v>25778552</v>
      </c>
      <c r="F27" s="2">
        <v>1730152</v>
      </c>
      <c r="G27" s="2">
        <v>19311266</v>
      </c>
      <c r="H27" s="2">
        <v>2775618</v>
      </c>
      <c r="I27" s="2">
        <v>11158731</v>
      </c>
      <c r="J27" s="2">
        <v>1232688</v>
      </c>
      <c r="K27" s="2">
        <v>154729</v>
      </c>
      <c r="L27" s="2">
        <v>500533</v>
      </c>
      <c r="M27" s="3">
        <v>0.41905999999999999</v>
      </c>
      <c r="N27" s="3">
        <v>0.45155979534416602</v>
      </c>
      <c r="O27" s="4">
        <v>94322477681.325302</v>
      </c>
      <c r="P27" s="4">
        <v>2765827524.7459898</v>
      </c>
      <c r="Q27" s="3">
        <v>0.99818771638185799</v>
      </c>
      <c r="R27" s="3">
        <v>21.781855026686198</v>
      </c>
      <c r="S27" s="3">
        <v>0.57184999999999997</v>
      </c>
      <c r="T27" s="3">
        <v>0.59996625778569601</v>
      </c>
      <c r="U27" s="4">
        <v>161987143232.92499</v>
      </c>
      <c r="V27" s="4">
        <v>1710259109.44999</v>
      </c>
      <c r="W27" s="3">
        <v>0.99660700268087499</v>
      </c>
      <c r="X27" s="3">
        <v>20.464870475251299</v>
      </c>
      <c r="Y27" s="3">
        <v>0.49864999999999998</v>
      </c>
      <c r="Z27" s="3">
        <v>0.52935769407673505</v>
      </c>
      <c r="AA27" s="4">
        <v>211907665987.50299</v>
      </c>
      <c r="AB27" s="4">
        <v>4476055389.1559896</v>
      </c>
      <c r="AC27" s="3">
        <v>0.99932853621053797</v>
      </c>
      <c r="AD27" s="3">
        <v>21.889958771696602</v>
      </c>
      <c r="AE27" s="2">
        <v>7</v>
      </c>
      <c r="AF27" s="2">
        <v>247</v>
      </c>
      <c r="AG27" s="2">
        <v>298</v>
      </c>
      <c r="AH27" s="2">
        <v>6</v>
      </c>
      <c r="AI27" s="2">
        <v>17</v>
      </c>
      <c r="AJ27" s="2">
        <v>12</v>
      </c>
      <c r="AK27" s="2">
        <v>1</v>
      </c>
      <c r="AL27" s="2">
        <f t="shared" si="0"/>
        <v>588</v>
      </c>
      <c r="AM27" s="2">
        <f t="shared" si="1"/>
        <v>36</v>
      </c>
    </row>
    <row r="28" spans="1:39" x14ac:dyDescent="0.2">
      <c r="A28" s="1">
        <v>40805</v>
      </c>
      <c r="B28" s="2" t="s">
        <v>47</v>
      </c>
      <c r="C28" s="2">
        <v>25456037</v>
      </c>
      <c r="D28" s="2">
        <v>30499924</v>
      </c>
      <c r="E28" s="2">
        <v>23744583</v>
      </c>
      <c r="F28" s="2">
        <v>1302766</v>
      </c>
      <c r="G28" s="2">
        <v>18342790</v>
      </c>
      <c r="H28" s="2">
        <v>1783389</v>
      </c>
      <c r="I28" s="2">
        <v>9426018</v>
      </c>
      <c r="J28" s="2">
        <v>755439</v>
      </c>
      <c r="K28" s="2">
        <v>144450</v>
      </c>
      <c r="L28" s="2">
        <v>448666</v>
      </c>
      <c r="M28" s="3">
        <v>0.42432999999999998</v>
      </c>
      <c r="N28" s="3">
        <v>0.45674802492716599</v>
      </c>
      <c r="O28" s="4">
        <v>35583066671.439003</v>
      </c>
      <c r="P28" s="4">
        <v>1758675379.7909901</v>
      </c>
      <c r="Q28" s="3">
        <v>0.99856096119075699</v>
      </c>
      <c r="R28" s="3">
        <v>21.287905643743098</v>
      </c>
      <c r="S28" s="3">
        <v>0.54561000000000004</v>
      </c>
      <c r="T28" s="3">
        <v>0.57474998028820801</v>
      </c>
      <c r="U28" s="4">
        <v>165361891655.11099</v>
      </c>
      <c r="V28" s="4">
        <v>1733065460.4159901</v>
      </c>
      <c r="W28" s="3">
        <v>0.99878454096732305</v>
      </c>
      <c r="X28" s="3">
        <v>20.580811597099402</v>
      </c>
      <c r="Y28" s="3">
        <v>0.51566999999999996</v>
      </c>
      <c r="Z28" s="3">
        <v>0.54585020379855498</v>
      </c>
      <c r="AA28" s="4">
        <v>147017785875.94601</v>
      </c>
      <c r="AB28" s="4">
        <v>3491719030.3140001</v>
      </c>
      <c r="AC28" s="3">
        <v>0.99773760906194897</v>
      </c>
      <c r="AD28" s="3">
        <v>21.532915438336001</v>
      </c>
      <c r="AE28" s="2">
        <v>15</v>
      </c>
      <c r="AF28" s="2">
        <v>244</v>
      </c>
      <c r="AG28" s="2">
        <v>292</v>
      </c>
      <c r="AH28" s="2">
        <v>1</v>
      </c>
      <c r="AI28" s="2">
        <v>10</v>
      </c>
      <c r="AJ28" s="2">
        <v>12</v>
      </c>
      <c r="AK28" s="2" t="s">
        <v>92</v>
      </c>
      <c r="AL28" s="2">
        <f t="shared" si="0"/>
        <v>574</v>
      </c>
      <c r="AM28" s="2">
        <f t="shared" si="1"/>
        <v>23</v>
      </c>
    </row>
    <row r="29" spans="1:39" x14ac:dyDescent="0.2">
      <c r="A29" s="1">
        <v>40814</v>
      </c>
      <c r="B29" s="2" t="s">
        <v>48</v>
      </c>
      <c r="C29" s="2">
        <v>29839175</v>
      </c>
      <c r="D29" s="2">
        <v>33708983</v>
      </c>
      <c r="E29" s="2">
        <v>27199081</v>
      </c>
      <c r="F29" s="2">
        <v>2226114</v>
      </c>
      <c r="G29" s="2">
        <v>17931937</v>
      </c>
      <c r="H29" s="2">
        <v>2782354</v>
      </c>
      <c r="I29" s="2">
        <v>10936159</v>
      </c>
      <c r="J29" s="2">
        <v>1380297</v>
      </c>
      <c r="K29" s="2">
        <v>133424</v>
      </c>
      <c r="L29" s="2">
        <v>504283</v>
      </c>
      <c r="M29" s="3">
        <v>0.40873999999999999</v>
      </c>
      <c r="N29" s="3">
        <v>0.441383611505272</v>
      </c>
      <c r="O29" s="4">
        <v>61741322237.4627</v>
      </c>
      <c r="P29" s="4">
        <v>2611208884.6950002</v>
      </c>
      <c r="Q29" s="3">
        <v>0.99942493173893798</v>
      </c>
      <c r="R29" s="3">
        <v>21.797165073038901</v>
      </c>
      <c r="S29" s="3">
        <v>0.57416999999999996</v>
      </c>
      <c r="T29" s="3">
        <v>0.60219089996608399</v>
      </c>
      <c r="U29" s="4">
        <v>283184803962.12402</v>
      </c>
      <c r="V29" s="4">
        <v>1731002077.3799901</v>
      </c>
      <c r="W29" s="3">
        <v>0.99788199383776199</v>
      </c>
      <c r="X29" s="3">
        <v>20.254262768605599</v>
      </c>
      <c r="Y29" s="3">
        <v>0.49592000000000003</v>
      </c>
      <c r="Z29" s="3">
        <v>0.52670784354859002</v>
      </c>
      <c r="AA29" s="4">
        <v>305407561874.62903</v>
      </c>
      <c r="AB29" s="4">
        <v>4342226341.8999901</v>
      </c>
      <c r="AC29" s="3">
        <v>0.99726133177103404</v>
      </c>
      <c r="AD29" s="3">
        <v>21.932431744598901</v>
      </c>
      <c r="AE29" s="2">
        <v>7</v>
      </c>
      <c r="AF29" s="2">
        <v>229</v>
      </c>
      <c r="AG29" s="2">
        <v>278</v>
      </c>
      <c r="AH29" s="2">
        <v>11</v>
      </c>
      <c r="AI29" s="2">
        <v>13</v>
      </c>
      <c r="AJ29" s="2">
        <v>9</v>
      </c>
      <c r="AK29" s="2" t="s">
        <v>92</v>
      </c>
      <c r="AL29" s="2">
        <f t="shared" si="0"/>
        <v>547</v>
      </c>
      <c r="AM29" s="2">
        <f t="shared" si="1"/>
        <v>33</v>
      </c>
    </row>
    <row r="30" spans="1:39" x14ac:dyDescent="0.2">
      <c r="A30" s="1">
        <v>40821</v>
      </c>
      <c r="B30" s="2" t="s">
        <v>49</v>
      </c>
      <c r="C30" s="2">
        <v>29042305</v>
      </c>
      <c r="D30" s="2">
        <v>29639609</v>
      </c>
      <c r="E30" s="2">
        <v>26641829</v>
      </c>
      <c r="F30" s="2">
        <v>1400099</v>
      </c>
      <c r="G30" s="2">
        <v>14248134</v>
      </c>
      <c r="H30" s="2">
        <v>1675031</v>
      </c>
      <c r="I30" s="2">
        <v>12356024</v>
      </c>
      <c r="J30" s="2">
        <v>1169930</v>
      </c>
      <c r="K30" s="2">
        <v>104818</v>
      </c>
      <c r="L30" s="2">
        <v>443476</v>
      </c>
      <c r="M30" s="3">
        <v>0.36159000000000002</v>
      </c>
      <c r="N30" s="3">
        <v>0.39459988036877403</v>
      </c>
      <c r="O30" s="4">
        <v>43305269514.7836</v>
      </c>
      <c r="P30" s="4">
        <v>1912879287.415</v>
      </c>
      <c r="Q30" s="3">
        <v>0.99933155465455603</v>
      </c>
      <c r="R30" s="3">
        <v>21.6685667065064</v>
      </c>
      <c r="S30" s="3">
        <v>0.60699999999999998</v>
      </c>
      <c r="T30" s="3">
        <v>0.63359030976709596</v>
      </c>
      <c r="U30" s="4">
        <v>823574639679.21301</v>
      </c>
      <c r="V30" s="4">
        <v>1319841947.1400001</v>
      </c>
      <c r="W30" s="3">
        <v>0.99040489242701002</v>
      </c>
      <c r="X30" s="3">
        <v>19.6273530900053</v>
      </c>
      <c r="Y30" s="3">
        <v>0.48769000000000001</v>
      </c>
      <c r="Z30" s="3">
        <v>0.51871185286619703</v>
      </c>
      <c r="AA30" s="4">
        <v>714999236900.19702</v>
      </c>
      <c r="AB30" s="4">
        <v>3232720248.2349801</v>
      </c>
      <c r="AC30" s="3">
        <v>0.98631602727062795</v>
      </c>
      <c r="AD30" s="3">
        <v>21.789709556735101</v>
      </c>
      <c r="AE30" s="2">
        <v>10</v>
      </c>
      <c r="AF30" s="2">
        <v>199</v>
      </c>
      <c r="AG30" s="2">
        <v>281</v>
      </c>
      <c r="AH30" s="2">
        <v>5</v>
      </c>
      <c r="AI30" s="2">
        <v>9</v>
      </c>
      <c r="AJ30" s="2">
        <v>12</v>
      </c>
      <c r="AK30" s="2">
        <v>1</v>
      </c>
      <c r="AL30" s="2">
        <f t="shared" si="0"/>
        <v>517</v>
      </c>
      <c r="AM30" s="2">
        <f t="shared" si="1"/>
        <v>27</v>
      </c>
    </row>
    <row r="31" spans="1:39" x14ac:dyDescent="0.2">
      <c r="A31" s="1">
        <v>40828</v>
      </c>
      <c r="B31" s="2" t="s">
        <v>50</v>
      </c>
      <c r="C31" s="2">
        <v>28460125</v>
      </c>
      <c r="D31" s="2">
        <v>31894222</v>
      </c>
      <c r="E31" s="2">
        <v>26905139</v>
      </c>
      <c r="F31" s="2">
        <v>1280844</v>
      </c>
      <c r="G31" s="2">
        <v>17448520</v>
      </c>
      <c r="H31" s="2">
        <v>1520300</v>
      </c>
      <c r="I31" s="2">
        <v>11887316</v>
      </c>
      <c r="J31" s="2">
        <v>902949</v>
      </c>
      <c r="K31" s="2">
        <v>149581</v>
      </c>
      <c r="L31" s="2">
        <v>538414</v>
      </c>
      <c r="M31" s="3">
        <v>0.43384</v>
      </c>
      <c r="N31" s="3">
        <v>0.466096519831661</v>
      </c>
      <c r="O31" s="4">
        <v>60675770849.820099</v>
      </c>
      <c r="P31" s="4">
        <v>2564640307.9959898</v>
      </c>
      <c r="Q31" s="3">
        <v>0.99930202827327896</v>
      </c>
      <c r="R31" s="3">
        <v>21.667902928639801</v>
      </c>
      <c r="S31" s="3">
        <v>0.69926999999999995</v>
      </c>
      <c r="T31" s="3">
        <v>0.72108564563508604</v>
      </c>
      <c r="U31" s="4">
        <v>27985722615.946201</v>
      </c>
      <c r="V31" s="4">
        <v>950395188.15499699</v>
      </c>
      <c r="W31" s="3">
        <v>0.99247243769136795</v>
      </c>
      <c r="X31" s="3">
        <v>19.405306181358299</v>
      </c>
      <c r="Y31" s="3">
        <v>0.52473999999999998</v>
      </c>
      <c r="Z31" s="3">
        <v>0.55461992672496796</v>
      </c>
      <c r="AA31" s="4">
        <v>96894258461.3508</v>
      </c>
      <c r="AB31" s="4">
        <v>3515010880.57199</v>
      </c>
      <c r="AC31" s="3">
        <v>0.99897942758399105</v>
      </c>
      <c r="AD31" s="3">
        <v>21.608084099501699</v>
      </c>
      <c r="AE31" s="2">
        <v>19</v>
      </c>
      <c r="AF31" s="2">
        <v>271</v>
      </c>
      <c r="AG31" s="2">
        <v>329</v>
      </c>
      <c r="AH31" s="2">
        <v>7</v>
      </c>
      <c r="AI31" s="2">
        <v>15</v>
      </c>
      <c r="AJ31" s="2">
        <v>9</v>
      </c>
      <c r="AK31" s="2">
        <v>1</v>
      </c>
      <c r="AL31" s="2">
        <f t="shared" si="0"/>
        <v>651</v>
      </c>
      <c r="AM31" s="2">
        <f t="shared" si="1"/>
        <v>32</v>
      </c>
    </row>
    <row r="32" spans="1:39" x14ac:dyDescent="0.2">
      <c r="A32" s="1">
        <v>40849</v>
      </c>
      <c r="B32" s="2" t="s">
        <v>51</v>
      </c>
      <c r="C32" s="2">
        <v>23448618</v>
      </c>
      <c r="D32" s="2">
        <v>32127592</v>
      </c>
      <c r="E32" s="2">
        <v>18851501</v>
      </c>
      <c r="F32" s="2">
        <v>3923449</v>
      </c>
      <c r="G32" s="2">
        <v>18036232</v>
      </c>
      <c r="H32" s="2">
        <v>2631682</v>
      </c>
      <c r="I32" s="2">
        <v>9851426</v>
      </c>
      <c r="J32" s="2">
        <v>1340869</v>
      </c>
      <c r="K32" s="2">
        <v>134971</v>
      </c>
      <c r="L32" s="2">
        <v>353499</v>
      </c>
      <c r="M32" s="3">
        <v>0.34375</v>
      </c>
      <c r="N32" s="3">
        <v>0.376764829045104</v>
      </c>
      <c r="O32" s="4">
        <v>60171342862.305199</v>
      </c>
      <c r="P32" s="4">
        <v>2388476695.1989899</v>
      </c>
      <c r="Q32" s="3">
        <v>0.99943473053241705</v>
      </c>
      <c r="R32" s="3">
        <v>21.9733630979648</v>
      </c>
      <c r="S32" s="3">
        <v>0.56830999999999998</v>
      </c>
      <c r="T32" s="3">
        <v>0.59657026557308102</v>
      </c>
      <c r="U32" s="4">
        <v>92961414419.041306</v>
      </c>
      <c r="V32" s="4">
        <v>1107273160.84799</v>
      </c>
      <c r="W32" s="3">
        <v>0.99928787470249902</v>
      </c>
      <c r="X32" s="3">
        <v>19.936565463627002</v>
      </c>
      <c r="Y32" s="3">
        <v>0.44151000000000001</v>
      </c>
      <c r="Z32" s="3">
        <v>0.47362343356742298</v>
      </c>
      <c r="AA32" s="4">
        <v>199483511686.13199</v>
      </c>
      <c r="AB32" s="4">
        <v>3495740791.27</v>
      </c>
      <c r="AC32" s="3">
        <v>0.998503294960702</v>
      </c>
      <c r="AD32" s="3">
        <v>22.005813492338799</v>
      </c>
      <c r="AE32" s="2">
        <v>13</v>
      </c>
      <c r="AF32" s="2">
        <v>155</v>
      </c>
      <c r="AG32" s="2">
        <v>196</v>
      </c>
      <c r="AH32" s="2">
        <v>3</v>
      </c>
      <c r="AI32" s="2">
        <v>12</v>
      </c>
      <c r="AJ32" s="2">
        <v>8</v>
      </c>
      <c r="AK32" s="2">
        <v>1</v>
      </c>
      <c r="AL32" s="2">
        <f t="shared" si="0"/>
        <v>388</v>
      </c>
      <c r="AM32" s="2">
        <f t="shared" si="1"/>
        <v>24</v>
      </c>
    </row>
    <row r="33" spans="1:39" x14ac:dyDescent="0.2">
      <c r="A33" s="1">
        <v>40854</v>
      </c>
      <c r="B33" s="2" t="s">
        <v>52</v>
      </c>
      <c r="C33" s="2">
        <v>27963482</v>
      </c>
      <c r="D33" s="2">
        <v>23803138</v>
      </c>
      <c r="E33" s="2">
        <v>24897807</v>
      </c>
      <c r="F33" s="2">
        <v>2376671</v>
      </c>
      <c r="G33" s="2">
        <v>16386146</v>
      </c>
      <c r="H33" s="2">
        <v>1843356</v>
      </c>
      <c r="I33" s="2">
        <v>4949382</v>
      </c>
      <c r="J33" s="2">
        <v>514343</v>
      </c>
      <c r="K33" s="2">
        <v>113204</v>
      </c>
      <c r="L33" s="2">
        <v>415829</v>
      </c>
      <c r="M33" s="3">
        <v>0.50822000000000001</v>
      </c>
      <c r="N33" s="3">
        <v>0.53863694232158699</v>
      </c>
      <c r="O33" s="4">
        <v>42747580486.625801</v>
      </c>
      <c r="P33" s="4">
        <v>2634766422.9759998</v>
      </c>
      <c r="Q33" s="3">
        <v>0.99838516692960699</v>
      </c>
      <c r="R33" s="3">
        <v>21.285957299831701</v>
      </c>
      <c r="S33" s="3">
        <v>0.73645000000000005</v>
      </c>
      <c r="T33" s="3">
        <v>0.75605441168486598</v>
      </c>
      <c r="U33" s="4">
        <v>53622000288.293701</v>
      </c>
      <c r="V33" s="4">
        <v>2002295101.3199999</v>
      </c>
      <c r="W33" s="3">
        <v>0.99863405247102899</v>
      </c>
      <c r="X33" s="3">
        <v>19.1960942519271</v>
      </c>
      <c r="Y33" s="3">
        <v>0.62863999999999998</v>
      </c>
      <c r="Z33" s="3">
        <v>0.65420720263422705</v>
      </c>
      <c r="AA33" s="4">
        <v>141829900267.89401</v>
      </c>
      <c r="AB33" s="4">
        <v>4637056848.4380102</v>
      </c>
      <c r="AC33" s="3">
        <v>0.99820334134276201</v>
      </c>
      <c r="AD33" s="3">
        <v>21.027175136744098</v>
      </c>
      <c r="AE33" s="2">
        <v>23</v>
      </c>
      <c r="AF33" s="2">
        <v>144</v>
      </c>
      <c r="AG33" s="2">
        <v>210</v>
      </c>
      <c r="AH33" s="2">
        <v>6</v>
      </c>
      <c r="AI33" s="2">
        <v>10</v>
      </c>
      <c r="AJ33" s="2">
        <v>8</v>
      </c>
      <c r="AK33" s="2">
        <v>2</v>
      </c>
      <c r="AL33" s="2">
        <f t="shared" si="0"/>
        <v>403</v>
      </c>
      <c r="AM33" s="2">
        <f t="shared" si="1"/>
        <v>26</v>
      </c>
    </row>
    <row r="34" spans="1:39" x14ac:dyDescent="0.2">
      <c r="A34" s="1">
        <v>40863</v>
      </c>
      <c r="B34" s="2" t="s">
        <v>53</v>
      </c>
      <c r="C34" s="2">
        <v>32139021</v>
      </c>
      <c r="D34" s="2">
        <v>33469570</v>
      </c>
      <c r="E34" s="2">
        <v>30421843</v>
      </c>
      <c r="F34" s="2">
        <v>1283367</v>
      </c>
      <c r="G34" s="2">
        <v>28141065</v>
      </c>
      <c r="H34" s="2">
        <v>1936802</v>
      </c>
      <c r="I34" s="2">
        <v>3111109</v>
      </c>
      <c r="J34" s="2">
        <v>208282</v>
      </c>
      <c r="K34" s="2">
        <v>137445</v>
      </c>
      <c r="L34" s="2">
        <v>466269</v>
      </c>
      <c r="M34" s="3">
        <v>0.38850000000000001</v>
      </c>
      <c r="N34" s="3">
        <v>0.42136093971732702</v>
      </c>
      <c r="O34" s="4">
        <v>59627111137.6772</v>
      </c>
      <c r="P34" s="4">
        <v>2572108293.8460002</v>
      </c>
      <c r="Q34" s="3">
        <v>0.99945841115708001</v>
      </c>
      <c r="R34" s="3">
        <v>21.861382434038799</v>
      </c>
      <c r="S34" s="3">
        <v>0.54617000000000004</v>
      </c>
      <c r="T34" s="3">
        <v>0.575289203491407</v>
      </c>
      <c r="U34" s="4">
        <v>112329633290.09399</v>
      </c>
      <c r="V34" s="4">
        <v>1715656004.4119999</v>
      </c>
      <c r="W34" s="3">
        <v>0.99747841817784699</v>
      </c>
      <c r="X34" s="3">
        <v>20.740613335671402</v>
      </c>
      <c r="Y34" s="3">
        <v>0.48021000000000003</v>
      </c>
      <c r="Z34" s="3">
        <v>0.51143448235882905</v>
      </c>
      <c r="AA34" s="4">
        <v>146869844673.79901</v>
      </c>
      <c r="AB34" s="4">
        <v>4287762627.1259899</v>
      </c>
      <c r="AC34" s="3">
        <v>0.99924159937763102</v>
      </c>
      <c r="AD34" s="3">
        <v>22.0145076607734</v>
      </c>
      <c r="AE34" s="2">
        <v>13</v>
      </c>
      <c r="AF34" s="2">
        <v>209</v>
      </c>
      <c r="AG34" s="2">
        <v>352</v>
      </c>
      <c r="AH34" s="2">
        <v>6</v>
      </c>
      <c r="AI34" s="2">
        <v>9</v>
      </c>
      <c r="AJ34" s="2">
        <v>10</v>
      </c>
      <c r="AK34" s="2">
        <v>2</v>
      </c>
      <c r="AL34" s="2">
        <f t="shared" si="0"/>
        <v>601</v>
      </c>
      <c r="AM34" s="2">
        <f t="shared" si="1"/>
        <v>27</v>
      </c>
    </row>
    <row r="35" spans="1:39" x14ac:dyDescent="0.2">
      <c r="A35" s="1">
        <v>40870</v>
      </c>
      <c r="B35" s="2" t="s">
        <v>54</v>
      </c>
      <c r="C35" s="2">
        <v>26973299</v>
      </c>
      <c r="D35" s="2">
        <v>35418302</v>
      </c>
      <c r="E35" s="2">
        <v>24536053</v>
      </c>
      <c r="F35" s="2">
        <v>1365590</v>
      </c>
      <c r="G35" s="2">
        <v>26585849</v>
      </c>
      <c r="H35" s="2">
        <v>4005009</v>
      </c>
      <c r="I35" s="2">
        <v>4108201</v>
      </c>
      <c r="J35" s="2">
        <v>572155</v>
      </c>
      <c r="K35" s="2">
        <v>114025</v>
      </c>
      <c r="L35" s="2">
        <v>338261</v>
      </c>
      <c r="M35" s="3">
        <v>0.3548</v>
      </c>
      <c r="N35" s="3">
        <v>0.38782087783049002</v>
      </c>
      <c r="O35" s="4">
        <v>61216757961.232697</v>
      </c>
      <c r="P35" s="4">
        <v>2653350797.5650001</v>
      </c>
      <c r="Q35" s="3">
        <v>0.99951264965300002</v>
      </c>
      <c r="R35" s="3">
        <v>22.0280720402484</v>
      </c>
      <c r="S35" s="3">
        <v>0.54649999999999999</v>
      </c>
      <c r="T35" s="3">
        <v>0.57560693778529803</v>
      </c>
      <c r="U35" s="4">
        <v>77000008298.417892</v>
      </c>
      <c r="V35" s="4">
        <v>1503807717.57599</v>
      </c>
      <c r="W35" s="3">
        <v>0.99867604262432497</v>
      </c>
      <c r="X35" s="3">
        <v>20.5732274702391</v>
      </c>
      <c r="Y35" s="3">
        <v>0.4531</v>
      </c>
      <c r="Z35" s="3">
        <v>0.48497599558714899</v>
      </c>
      <c r="AA35" s="4">
        <v>138897238510.70599</v>
      </c>
      <c r="AB35" s="4">
        <v>4157159125.4959998</v>
      </c>
      <c r="AC35" s="3">
        <v>0.99933856274591404</v>
      </c>
      <c r="AD35" s="3">
        <v>22.1030030873406</v>
      </c>
      <c r="AE35" s="2">
        <v>11</v>
      </c>
      <c r="AF35" s="2">
        <v>108</v>
      </c>
      <c r="AG35" s="2">
        <v>243</v>
      </c>
      <c r="AH35" s="2">
        <v>5</v>
      </c>
      <c r="AI35" s="2">
        <v>9</v>
      </c>
      <c r="AJ35" s="2">
        <v>6</v>
      </c>
      <c r="AK35" s="2" t="s">
        <v>92</v>
      </c>
      <c r="AL35" s="2">
        <f t="shared" si="0"/>
        <v>382</v>
      </c>
      <c r="AM35" s="2">
        <f t="shared" si="1"/>
        <v>20</v>
      </c>
    </row>
    <row r="36" spans="1:39" x14ac:dyDescent="0.2">
      <c r="A36" s="1">
        <v>40876</v>
      </c>
      <c r="B36" s="2" t="s">
        <v>55</v>
      </c>
      <c r="C36" s="2">
        <v>25621580</v>
      </c>
      <c r="D36" s="2">
        <v>32499996</v>
      </c>
      <c r="E36" s="2">
        <v>22949103</v>
      </c>
      <c r="F36" s="2">
        <v>773926</v>
      </c>
      <c r="G36" s="2">
        <v>25199023</v>
      </c>
      <c r="H36" s="2">
        <v>3264871</v>
      </c>
      <c r="I36" s="2">
        <v>3342329</v>
      </c>
      <c r="J36" s="2">
        <v>446283</v>
      </c>
      <c r="K36" s="2">
        <v>117807</v>
      </c>
      <c r="L36" s="2">
        <v>334496</v>
      </c>
      <c r="M36" s="3">
        <v>0.38717000000000001</v>
      </c>
      <c r="N36" s="3">
        <v>0.42004213089450698</v>
      </c>
      <c r="O36" s="4">
        <v>68008774880.963799</v>
      </c>
      <c r="P36" s="4">
        <v>2256922614.1500001</v>
      </c>
      <c r="Q36" s="3">
        <v>0.99881340186001499</v>
      </c>
      <c r="R36" s="3">
        <v>21.7401338970156</v>
      </c>
      <c r="S36" s="3">
        <v>0.62370000000000003</v>
      </c>
      <c r="T36" s="3">
        <v>0.64950620282663696</v>
      </c>
      <c r="U36" s="4">
        <v>51869190624.9048</v>
      </c>
      <c r="V36" s="4">
        <v>1749902166</v>
      </c>
      <c r="W36" s="3">
        <v>0.99796523796226699</v>
      </c>
      <c r="X36" s="3">
        <v>20.341139032414301</v>
      </c>
      <c r="Y36" s="3">
        <v>0.52264999999999995</v>
      </c>
      <c r="Z36" s="3">
        <v>0.55260028191989996</v>
      </c>
      <c r="AA36" s="4">
        <v>122333799730.52499</v>
      </c>
      <c r="AB36" s="4">
        <v>4006802084.3460002</v>
      </c>
      <c r="AC36" s="3">
        <v>0.99939904606646102</v>
      </c>
      <c r="AD36" s="3">
        <v>21.7020413552201</v>
      </c>
      <c r="AE36" s="2">
        <v>14</v>
      </c>
      <c r="AF36" s="2">
        <v>122</v>
      </c>
      <c r="AG36" s="2">
        <v>260</v>
      </c>
      <c r="AH36" s="2">
        <v>5</v>
      </c>
      <c r="AI36" s="2">
        <v>6</v>
      </c>
      <c r="AJ36" s="2">
        <v>4</v>
      </c>
      <c r="AK36" s="2" t="s">
        <v>92</v>
      </c>
      <c r="AL36" s="2">
        <f t="shared" si="0"/>
        <v>411</v>
      </c>
      <c r="AM36" s="2">
        <f t="shared" si="1"/>
        <v>15</v>
      </c>
    </row>
    <row r="37" spans="1:39" x14ac:dyDescent="0.2">
      <c r="A37" s="1">
        <v>40898</v>
      </c>
      <c r="B37" s="2" t="s">
        <v>56</v>
      </c>
      <c r="C37" s="2">
        <v>29329592</v>
      </c>
      <c r="D37" s="2">
        <v>34336596</v>
      </c>
      <c r="E37" s="2">
        <v>27574163</v>
      </c>
      <c r="F37" s="2">
        <v>1289080</v>
      </c>
      <c r="G37" s="2">
        <v>20937720</v>
      </c>
      <c r="H37" s="2">
        <v>2097177</v>
      </c>
      <c r="I37" s="2">
        <v>10285053</v>
      </c>
      <c r="J37" s="2">
        <v>900638</v>
      </c>
      <c r="K37" s="2">
        <v>111373</v>
      </c>
      <c r="L37" s="2">
        <v>442661</v>
      </c>
      <c r="M37" s="3">
        <v>0.39235999999999999</v>
      </c>
      <c r="N37" s="3">
        <v>0.42518626990366098</v>
      </c>
      <c r="O37" s="4">
        <v>50477295313.627899</v>
      </c>
      <c r="P37" s="4">
        <v>2563118066.83499</v>
      </c>
      <c r="Q37" s="3">
        <v>0.99929409973976202</v>
      </c>
      <c r="R37" s="3">
        <v>21.826177781135002</v>
      </c>
      <c r="S37" s="3">
        <v>0.5534</v>
      </c>
      <c r="T37" s="3">
        <v>0.58224671535233896</v>
      </c>
      <c r="U37" s="4">
        <v>206766189935.83899</v>
      </c>
      <c r="V37" s="4">
        <v>1665304197.3199899</v>
      </c>
      <c r="W37" s="3">
        <v>0.997943538637167</v>
      </c>
      <c r="X37" s="3">
        <v>20.430015354054898</v>
      </c>
      <c r="Y37" s="3">
        <v>0.48977999999999999</v>
      </c>
      <c r="Z37" s="3">
        <v>0.52074351665506602</v>
      </c>
      <c r="AA37" s="4">
        <v>198253783354.556</v>
      </c>
      <c r="AB37" s="4">
        <v>4228411727.1059899</v>
      </c>
      <c r="AC37" s="3">
        <v>0.99806530873527299</v>
      </c>
      <c r="AD37" s="3">
        <v>21.926515355252899</v>
      </c>
      <c r="AE37" s="2">
        <v>14</v>
      </c>
      <c r="AF37" s="2">
        <v>210</v>
      </c>
      <c r="AG37" s="2">
        <v>320</v>
      </c>
      <c r="AH37" s="2">
        <v>5</v>
      </c>
      <c r="AI37" s="2">
        <v>11</v>
      </c>
      <c r="AJ37" s="2">
        <v>7</v>
      </c>
      <c r="AK37" s="2" t="s">
        <v>92</v>
      </c>
      <c r="AL37" s="2">
        <f t="shared" si="0"/>
        <v>567</v>
      </c>
      <c r="AM37" s="2">
        <f t="shared" si="1"/>
        <v>23</v>
      </c>
    </row>
    <row r="38" spans="1:39" x14ac:dyDescent="0.2">
      <c r="A38" s="1">
        <v>40905</v>
      </c>
      <c r="B38" s="2" t="s">
        <v>57</v>
      </c>
      <c r="C38" s="2">
        <v>31138147</v>
      </c>
      <c r="D38" s="2">
        <v>33883001</v>
      </c>
      <c r="E38" s="2">
        <v>25898148</v>
      </c>
      <c r="F38" s="2">
        <v>3088153</v>
      </c>
      <c r="G38" s="2">
        <v>17654965</v>
      </c>
      <c r="H38" s="2">
        <v>2767161</v>
      </c>
      <c r="I38" s="2">
        <v>11810528</v>
      </c>
      <c r="J38" s="2">
        <v>1504504</v>
      </c>
      <c r="K38" s="2">
        <v>112721</v>
      </c>
      <c r="L38" s="2">
        <v>399510</v>
      </c>
      <c r="M38" s="3">
        <v>0.34671000000000002</v>
      </c>
      <c r="N38" s="3">
        <v>0.379729402945159</v>
      </c>
      <c r="O38" s="4">
        <v>97612563943.074493</v>
      </c>
      <c r="P38" s="4">
        <v>2615592050.6279998</v>
      </c>
      <c r="Q38" s="3">
        <v>0.99909335314308501</v>
      </c>
      <c r="R38" s="3">
        <v>22.091579925442801</v>
      </c>
      <c r="S38" s="3">
        <v>0.53702000000000005</v>
      </c>
      <c r="T38" s="3">
        <v>0.56647269295482605</v>
      </c>
      <c r="U38" s="4">
        <v>133892237254.218</v>
      </c>
      <c r="V38" s="4">
        <v>977107563.10199797</v>
      </c>
      <c r="W38" s="3">
        <v>0.99825381512606304</v>
      </c>
      <c r="X38" s="3">
        <v>20.072629914001801</v>
      </c>
      <c r="Y38" s="3">
        <v>0.42191000000000001</v>
      </c>
      <c r="Z38" s="3">
        <v>0.454366265435793</v>
      </c>
      <c r="AA38" s="4">
        <v>215032142227.952</v>
      </c>
      <c r="AB38" s="4">
        <v>3592708250.0399899</v>
      </c>
      <c r="AC38" s="3">
        <v>0.99945067382839203</v>
      </c>
      <c r="AD38" s="3">
        <v>22.121947820818299</v>
      </c>
      <c r="AE38" s="2">
        <v>11</v>
      </c>
      <c r="AF38" s="2">
        <v>205</v>
      </c>
      <c r="AG38" s="2">
        <v>247</v>
      </c>
      <c r="AH38" s="2">
        <v>6</v>
      </c>
      <c r="AI38" s="2">
        <v>6</v>
      </c>
      <c r="AJ38" s="2">
        <v>9</v>
      </c>
      <c r="AK38" s="2" t="s">
        <v>92</v>
      </c>
      <c r="AL38" s="2">
        <f t="shared" si="0"/>
        <v>484</v>
      </c>
      <c r="AM38" s="2">
        <f t="shared" si="1"/>
        <v>21</v>
      </c>
    </row>
    <row r="39" spans="1:39" x14ac:dyDescent="0.2">
      <c r="A39" s="1">
        <v>40911</v>
      </c>
      <c r="B39" s="2" t="s">
        <v>58</v>
      </c>
      <c r="C39" s="2">
        <v>24493806</v>
      </c>
      <c r="D39" s="2">
        <v>23571029</v>
      </c>
      <c r="E39" s="2">
        <v>22681193</v>
      </c>
      <c r="F39" s="2">
        <v>991272</v>
      </c>
      <c r="G39" s="2">
        <v>12051161</v>
      </c>
      <c r="H39" s="2">
        <v>1421055</v>
      </c>
      <c r="I39" s="2">
        <v>9055794</v>
      </c>
      <c r="J39" s="2">
        <v>858754</v>
      </c>
      <c r="K39" s="2">
        <v>84128</v>
      </c>
      <c r="L39" s="2">
        <v>339691</v>
      </c>
      <c r="M39" s="3">
        <v>0.33255000000000001</v>
      </c>
      <c r="N39" s="3">
        <v>0.36552749816003</v>
      </c>
      <c r="O39" s="4">
        <v>87247048353.367599</v>
      </c>
      <c r="P39" s="4">
        <v>2528282037.0479999</v>
      </c>
      <c r="Q39" s="3">
        <v>0.99916098209594495</v>
      </c>
      <c r="R39" s="3">
        <v>22.107823131777401</v>
      </c>
      <c r="S39" s="3">
        <v>0.55823</v>
      </c>
      <c r="T39" s="3">
        <v>0.58689032576946099</v>
      </c>
      <c r="U39" s="4">
        <v>80921975352.773499</v>
      </c>
      <c r="V39" s="4">
        <v>1373614752.4099901</v>
      </c>
      <c r="W39" s="3">
        <v>0.99805713627856496</v>
      </c>
      <c r="X39" s="3">
        <v>20.410411461235999</v>
      </c>
      <c r="Y39" s="3">
        <v>0.44194</v>
      </c>
      <c r="Z39" s="3">
        <v>0.47404507761304299</v>
      </c>
      <c r="AA39" s="4">
        <v>182958610217.27701</v>
      </c>
      <c r="AB39" s="4">
        <v>3901922836.7280002</v>
      </c>
      <c r="AC39" s="3">
        <v>0.99751838615029498</v>
      </c>
      <c r="AD39" s="3">
        <v>22.097569201374899</v>
      </c>
      <c r="AE39" s="2">
        <v>4</v>
      </c>
      <c r="AF39" s="2">
        <v>162</v>
      </c>
      <c r="AG39" s="2">
        <v>293</v>
      </c>
      <c r="AH39" s="2">
        <v>5</v>
      </c>
      <c r="AI39" s="2">
        <v>9</v>
      </c>
      <c r="AJ39" s="2">
        <v>8</v>
      </c>
      <c r="AK39" s="2" t="s">
        <v>92</v>
      </c>
      <c r="AL39" s="2">
        <f t="shared" si="0"/>
        <v>481</v>
      </c>
      <c r="AM39" s="2">
        <f t="shared" si="1"/>
        <v>22</v>
      </c>
    </row>
    <row r="40" spans="1:39" x14ac:dyDescent="0.2">
      <c r="A40" s="1">
        <v>40919</v>
      </c>
      <c r="B40" s="2" t="s">
        <v>59</v>
      </c>
      <c r="C40" s="2">
        <v>34928806</v>
      </c>
      <c r="D40" s="2">
        <v>37853692</v>
      </c>
      <c r="E40" s="2">
        <v>32014419</v>
      </c>
      <c r="F40" s="2">
        <v>2069892</v>
      </c>
      <c r="G40" s="2">
        <v>16360403</v>
      </c>
      <c r="H40" s="2">
        <v>3039172</v>
      </c>
      <c r="I40" s="2">
        <v>15527661</v>
      </c>
      <c r="J40" s="2">
        <v>2517756</v>
      </c>
      <c r="K40" s="2">
        <v>114618</v>
      </c>
      <c r="L40" s="2">
        <v>482520</v>
      </c>
      <c r="M40" s="3">
        <v>0.34194000000000002</v>
      </c>
      <c r="N40" s="3">
        <v>0.37495095290413</v>
      </c>
      <c r="O40" s="4">
        <v>62503426562.598701</v>
      </c>
      <c r="P40" s="4">
        <v>2491434620.73</v>
      </c>
      <c r="Q40" s="3">
        <v>0.99940946606836201</v>
      </c>
      <c r="R40" s="3">
        <v>22.020557646976499</v>
      </c>
      <c r="S40" s="3">
        <v>0.61829000000000001</v>
      </c>
      <c r="T40" s="3">
        <v>0.64435427110563603</v>
      </c>
      <c r="U40" s="4">
        <v>721309422380.07202</v>
      </c>
      <c r="V40" s="4">
        <v>1155975009.026</v>
      </c>
      <c r="W40" s="3">
        <v>0.98971274086837702</v>
      </c>
      <c r="X40" s="3">
        <v>19.3325970011301</v>
      </c>
      <c r="Y40" s="3">
        <v>0.44980999999999999</v>
      </c>
      <c r="Z40" s="3">
        <v>0.48175595860120701</v>
      </c>
      <c r="AA40" s="4">
        <v>798523596873.43005</v>
      </c>
      <c r="AB40" s="4">
        <v>3647426050.2680001</v>
      </c>
      <c r="AC40" s="3">
        <v>0.98475948703726401</v>
      </c>
      <c r="AD40" s="3">
        <v>22.149851648000901</v>
      </c>
      <c r="AE40" s="2">
        <v>7</v>
      </c>
      <c r="AF40" s="2">
        <v>253</v>
      </c>
      <c r="AG40" s="2">
        <v>370</v>
      </c>
      <c r="AH40" s="2">
        <v>6</v>
      </c>
      <c r="AI40" s="2">
        <v>20</v>
      </c>
      <c r="AJ40" s="2">
        <v>7</v>
      </c>
      <c r="AK40" s="2" t="s">
        <v>92</v>
      </c>
      <c r="AL40" s="2">
        <f t="shared" si="0"/>
        <v>663</v>
      </c>
      <c r="AM40" s="2">
        <f t="shared" si="1"/>
        <v>33</v>
      </c>
    </row>
    <row r="41" spans="1:39" x14ac:dyDescent="0.2">
      <c r="A41" s="1">
        <v>40927</v>
      </c>
      <c r="B41" s="2" t="s">
        <v>60</v>
      </c>
      <c r="C41" s="2">
        <v>26256782</v>
      </c>
      <c r="D41" s="2">
        <v>32078032</v>
      </c>
      <c r="E41" s="2">
        <v>24765672</v>
      </c>
      <c r="F41" s="2">
        <v>1183841</v>
      </c>
      <c r="G41" s="2">
        <v>11415158</v>
      </c>
      <c r="H41" s="2">
        <v>1142644</v>
      </c>
      <c r="I41" s="2">
        <v>17950311</v>
      </c>
      <c r="J41" s="2">
        <v>1459721</v>
      </c>
      <c r="K41" s="2">
        <v>87563</v>
      </c>
      <c r="L41" s="2">
        <v>417909</v>
      </c>
      <c r="M41" s="3">
        <v>0.42204000000000003</v>
      </c>
      <c r="N41" s="3">
        <v>0.454494240955719</v>
      </c>
      <c r="O41" s="4">
        <v>54484541851.613602</v>
      </c>
      <c r="P41" s="4">
        <v>2896440530.1869998</v>
      </c>
      <c r="Q41" s="3">
        <v>0.99920924719770898</v>
      </c>
      <c r="R41" s="3">
        <v>21.816983430551399</v>
      </c>
      <c r="S41" s="3">
        <v>0.57611000000000001</v>
      </c>
      <c r="T41" s="3">
        <v>0.60405056839733595</v>
      </c>
      <c r="U41" s="4">
        <v>131748095253.76199</v>
      </c>
      <c r="V41" s="4">
        <v>1566721272.4890001</v>
      </c>
      <c r="W41" s="3">
        <v>0.99855209049081906</v>
      </c>
      <c r="X41" s="3">
        <v>20.274543419534599</v>
      </c>
      <c r="Y41" s="3">
        <v>0.50161999999999995</v>
      </c>
      <c r="Z41" s="3">
        <v>0.53223908406290599</v>
      </c>
      <c r="AA41" s="4">
        <v>154523501943.03699</v>
      </c>
      <c r="AB41" s="4">
        <v>4463157827.3639898</v>
      </c>
      <c r="AC41" s="3">
        <v>0.99891509495754005</v>
      </c>
      <c r="AD41" s="3">
        <v>21.896682247238701</v>
      </c>
      <c r="AE41" s="2">
        <v>15</v>
      </c>
      <c r="AF41" s="2">
        <v>191</v>
      </c>
      <c r="AG41" s="2">
        <v>276</v>
      </c>
      <c r="AH41" s="2">
        <v>2</v>
      </c>
      <c r="AI41" s="2">
        <v>14</v>
      </c>
      <c r="AJ41" s="2">
        <v>8</v>
      </c>
      <c r="AK41" s="2" t="s">
        <v>92</v>
      </c>
      <c r="AL41" s="2">
        <f t="shared" si="0"/>
        <v>506</v>
      </c>
      <c r="AM41" s="2">
        <f t="shared" si="1"/>
        <v>24</v>
      </c>
    </row>
    <row r="42" spans="1:39" x14ac:dyDescent="0.2">
      <c r="A42" s="1">
        <v>40933</v>
      </c>
      <c r="B42" s="2" t="s">
        <v>61</v>
      </c>
      <c r="C42" s="2">
        <v>32576299</v>
      </c>
      <c r="D42" s="2">
        <v>35356100</v>
      </c>
      <c r="E42" s="2">
        <v>28822117</v>
      </c>
      <c r="F42" s="2">
        <v>2112865</v>
      </c>
      <c r="G42" s="2">
        <v>12792706</v>
      </c>
      <c r="H42" s="2">
        <v>2064782</v>
      </c>
      <c r="I42" s="2">
        <v>18080293</v>
      </c>
      <c r="J42" s="2">
        <v>2224365</v>
      </c>
      <c r="K42" s="2">
        <v>98151</v>
      </c>
      <c r="L42" s="2">
        <v>403369</v>
      </c>
      <c r="M42" s="3">
        <v>0.39896999999999999</v>
      </c>
      <c r="N42" s="3">
        <v>0.43172941599952303</v>
      </c>
      <c r="O42" s="4">
        <v>71098314632.605194</v>
      </c>
      <c r="P42" s="4">
        <v>2973226924.8779898</v>
      </c>
      <c r="Q42" s="3">
        <v>0.99892235341076996</v>
      </c>
      <c r="R42" s="3">
        <v>21.946888227990399</v>
      </c>
      <c r="S42" s="3">
        <v>0.67042000000000002</v>
      </c>
      <c r="T42" s="3">
        <v>0.69384162234435398</v>
      </c>
      <c r="U42" s="4">
        <v>7594799652758.0098</v>
      </c>
      <c r="V42" s="4">
        <v>1294179702.1919899</v>
      </c>
      <c r="W42" s="3">
        <v>0.96942383529880305</v>
      </c>
      <c r="X42" s="3">
        <v>17.111926022171499</v>
      </c>
      <c r="Y42" s="3">
        <v>0.49845</v>
      </c>
      <c r="Z42" s="3">
        <v>0.52916360820700503</v>
      </c>
      <c r="AA42" s="4">
        <v>9346120983013.1504</v>
      </c>
      <c r="AB42" s="4">
        <v>4267433669.4839802</v>
      </c>
      <c r="AC42" s="3">
        <v>0.96772657057964295</v>
      </c>
      <c r="AD42" s="3">
        <v>22.003090592561001</v>
      </c>
      <c r="AE42" s="2">
        <v>9</v>
      </c>
      <c r="AF42" s="2">
        <v>228</v>
      </c>
      <c r="AG42" s="2">
        <v>283</v>
      </c>
      <c r="AH42" s="2">
        <v>2</v>
      </c>
      <c r="AI42" s="2">
        <v>15</v>
      </c>
      <c r="AJ42" s="2">
        <v>7</v>
      </c>
      <c r="AK42" s="2" t="s">
        <v>92</v>
      </c>
      <c r="AL42" s="2">
        <f t="shared" si="0"/>
        <v>544</v>
      </c>
      <c r="AM42" s="2">
        <f t="shared" si="1"/>
        <v>24</v>
      </c>
    </row>
    <row r="43" spans="1:39" x14ac:dyDescent="0.2">
      <c r="A43" s="1">
        <v>40940</v>
      </c>
      <c r="B43" s="2" t="s">
        <v>62</v>
      </c>
      <c r="C43" s="2">
        <v>26995145</v>
      </c>
      <c r="D43" s="2">
        <v>33583347</v>
      </c>
      <c r="E43" s="2">
        <v>22067691</v>
      </c>
      <c r="F43" s="2">
        <v>2719767</v>
      </c>
      <c r="G43" s="2">
        <v>12404420</v>
      </c>
      <c r="H43" s="2">
        <v>1860511</v>
      </c>
      <c r="I43" s="2">
        <v>17209617</v>
      </c>
      <c r="J43" s="2">
        <v>1986249</v>
      </c>
      <c r="K43" s="2">
        <v>91357</v>
      </c>
      <c r="L43" s="2">
        <v>354881</v>
      </c>
      <c r="M43" s="3">
        <v>0.45795999999999998</v>
      </c>
      <c r="N43" s="3">
        <v>0.48972897774858498</v>
      </c>
      <c r="O43" s="4">
        <v>31660723885.409302</v>
      </c>
      <c r="P43" s="4">
        <v>2108761237.9820001</v>
      </c>
      <c r="Q43" s="3">
        <v>0.998478090837284</v>
      </c>
      <c r="R43" s="3">
        <v>21.319443919282602</v>
      </c>
      <c r="S43" s="3">
        <v>0.63544</v>
      </c>
      <c r="T43" s="3">
        <v>0.66067303251329901</v>
      </c>
      <c r="U43" s="4">
        <v>62950739665.5812</v>
      </c>
      <c r="V43" s="4">
        <v>1157767088.431</v>
      </c>
      <c r="W43" s="3">
        <v>0.99583096572021901</v>
      </c>
      <c r="X43" s="3">
        <v>19.4374747618741</v>
      </c>
      <c r="Y43" s="3">
        <v>0.54717000000000005</v>
      </c>
      <c r="Z43" s="3">
        <v>0.57625198401048905</v>
      </c>
      <c r="AA43" s="4">
        <v>102269177092.198</v>
      </c>
      <c r="AB43" s="4">
        <v>3266543161.3460102</v>
      </c>
      <c r="AC43" s="3">
        <v>0.99827584008282499</v>
      </c>
      <c r="AD43" s="3">
        <v>21.289949409532099</v>
      </c>
      <c r="AE43" s="2">
        <v>10</v>
      </c>
      <c r="AF43" s="2">
        <v>194</v>
      </c>
      <c r="AG43" s="2">
        <v>326</v>
      </c>
      <c r="AH43" s="2">
        <v>5</v>
      </c>
      <c r="AI43" s="2">
        <v>11</v>
      </c>
      <c r="AJ43" s="2">
        <v>5</v>
      </c>
      <c r="AK43" s="2" t="s">
        <v>92</v>
      </c>
      <c r="AL43" s="2">
        <f t="shared" si="0"/>
        <v>551</v>
      </c>
      <c r="AM43" s="2">
        <f t="shared" si="1"/>
        <v>21</v>
      </c>
    </row>
    <row r="44" spans="1:39" x14ac:dyDescent="0.2">
      <c r="A44" s="1">
        <v>40947</v>
      </c>
      <c r="B44" s="2" t="s">
        <v>63</v>
      </c>
      <c r="C44" s="2">
        <v>33462713</v>
      </c>
      <c r="D44" s="2">
        <v>32414295</v>
      </c>
      <c r="E44" s="2">
        <v>29590993</v>
      </c>
      <c r="F44" s="2">
        <v>2191955</v>
      </c>
      <c r="G44" s="2">
        <v>11974617</v>
      </c>
      <c r="H44" s="2">
        <v>1443747</v>
      </c>
      <c r="I44" s="2">
        <v>17301018</v>
      </c>
      <c r="J44" s="2">
        <v>1546768</v>
      </c>
      <c r="K44" s="2">
        <v>94461</v>
      </c>
      <c r="L44" s="2">
        <v>501333</v>
      </c>
      <c r="M44" s="3">
        <v>0.43537999999999999</v>
      </c>
      <c r="N44" s="3">
        <v>0.46760870128641902</v>
      </c>
      <c r="O44" s="4">
        <v>60632101933.159103</v>
      </c>
      <c r="P44" s="4">
        <v>2547747483.4519901</v>
      </c>
      <c r="Q44" s="3">
        <v>0.99897824522156797</v>
      </c>
      <c r="R44" s="3">
        <v>21.637297877125501</v>
      </c>
      <c r="S44" s="3">
        <v>0.60536000000000001</v>
      </c>
      <c r="T44" s="3">
        <v>0.63202529964656295</v>
      </c>
      <c r="U44" s="4">
        <v>1027586885684.7</v>
      </c>
      <c r="V44" s="4">
        <v>1645563906.31299</v>
      </c>
      <c r="W44" s="3">
        <v>0.98781629960379702</v>
      </c>
      <c r="X44" s="3">
        <v>19.8787704814882</v>
      </c>
      <c r="Y44" s="3">
        <v>0.53234999999999999</v>
      </c>
      <c r="Z44" s="3">
        <v>0.56196793885898699</v>
      </c>
      <c r="AA44" s="4">
        <v>335086853198.31897</v>
      </c>
      <c r="AB44" s="4">
        <v>4193298261.7129998</v>
      </c>
      <c r="AC44" s="3">
        <v>0.99349813369029605</v>
      </c>
      <c r="AD44" s="3">
        <v>21.671783790096001</v>
      </c>
      <c r="AE44" s="2">
        <v>11</v>
      </c>
      <c r="AF44" s="2">
        <v>243</v>
      </c>
      <c r="AG44" s="2">
        <v>361</v>
      </c>
      <c r="AH44" s="2">
        <v>5</v>
      </c>
      <c r="AI44" s="2">
        <v>14</v>
      </c>
      <c r="AJ44" s="2">
        <v>15</v>
      </c>
      <c r="AK44" s="2">
        <v>1</v>
      </c>
      <c r="AL44" s="2">
        <f t="shared" si="0"/>
        <v>650</v>
      </c>
      <c r="AM44" s="2">
        <f t="shared" si="1"/>
        <v>35</v>
      </c>
    </row>
    <row r="45" spans="1:39" x14ac:dyDescent="0.2">
      <c r="A45" s="1">
        <v>40953</v>
      </c>
      <c r="B45" s="2" t="s">
        <v>64</v>
      </c>
      <c r="C45" s="2">
        <v>29242844</v>
      </c>
      <c r="D45" s="2">
        <v>31735326</v>
      </c>
      <c r="E45" s="2">
        <v>27118676</v>
      </c>
      <c r="F45" s="2">
        <v>1565421</v>
      </c>
      <c r="G45" s="2">
        <v>9954805</v>
      </c>
      <c r="H45" s="2">
        <v>1106915</v>
      </c>
      <c r="I45" s="2">
        <v>19045314</v>
      </c>
      <c r="J45" s="2">
        <v>1542360</v>
      </c>
      <c r="K45" s="2">
        <v>57897</v>
      </c>
      <c r="L45" s="2">
        <v>423528</v>
      </c>
      <c r="M45" s="3">
        <v>0.30464000000000002</v>
      </c>
      <c r="N45" s="3">
        <v>0.33738012619117302</v>
      </c>
      <c r="O45" s="4">
        <v>71027322325.819702</v>
      </c>
      <c r="P45" s="4">
        <v>2237414043.1919899</v>
      </c>
      <c r="Q45" s="3">
        <v>0.99942624207688402</v>
      </c>
      <c r="R45" s="3">
        <v>22.092539917209901</v>
      </c>
      <c r="S45" s="3">
        <v>0.59275999999999995</v>
      </c>
      <c r="T45" s="3">
        <v>0.61998921431778498</v>
      </c>
      <c r="U45" s="4">
        <v>3145030519142.6201</v>
      </c>
      <c r="V45" s="4">
        <v>884358473.50400198</v>
      </c>
      <c r="W45" s="3">
        <v>0.98364488954740703</v>
      </c>
      <c r="X45" s="3">
        <v>18.572739129156599</v>
      </c>
      <c r="Y45" s="3">
        <v>0.40238000000000002</v>
      </c>
      <c r="Z45" s="3">
        <v>0.43510127872433801</v>
      </c>
      <c r="AA45" s="4">
        <v>5484040841888.1504</v>
      </c>
      <c r="AB45" s="4">
        <v>3121792064.9000001</v>
      </c>
      <c r="AC45" s="3">
        <v>0.97109086730726302</v>
      </c>
      <c r="AD45" s="3">
        <v>22.499551163938602</v>
      </c>
      <c r="AE45" s="2">
        <v>3</v>
      </c>
      <c r="AF45" s="2">
        <v>223</v>
      </c>
      <c r="AG45" s="2">
        <v>273</v>
      </c>
      <c r="AH45" s="2">
        <v>6</v>
      </c>
      <c r="AI45" s="2">
        <v>9</v>
      </c>
      <c r="AJ45" s="2">
        <v>10</v>
      </c>
      <c r="AK45" s="2">
        <v>1</v>
      </c>
      <c r="AL45" s="2">
        <f t="shared" si="0"/>
        <v>525</v>
      </c>
      <c r="AM45" s="2">
        <f t="shared" si="1"/>
        <v>26</v>
      </c>
    </row>
    <row r="46" spans="1:39" x14ac:dyDescent="0.2">
      <c r="A46" s="1">
        <v>40962</v>
      </c>
      <c r="B46" s="2" t="s">
        <v>65</v>
      </c>
      <c r="C46" s="2">
        <v>24350474</v>
      </c>
      <c r="D46" s="2">
        <v>34301246</v>
      </c>
      <c r="E46" s="2">
        <v>22754752</v>
      </c>
      <c r="F46" s="2">
        <v>1033309</v>
      </c>
      <c r="G46" s="2">
        <v>11506763</v>
      </c>
      <c r="H46" s="2">
        <v>1627570</v>
      </c>
      <c r="I46" s="2">
        <v>19117272</v>
      </c>
      <c r="J46" s="2">
        <v>1858032</v>
      </c>
      <c r="K46" s="2">
        <v>86515</v>
      </c>
      <c r="L46" s="2">
        <v>375114</v>
      </c>
      <c r="M46" s="3">
        <v>0.43974000000000002</v>
      </c>
      <c r="N46" s="3">
        <v>0.47188745722165698</v>
      </c>
      <c r="O46" s="4">
        <v>73177279101.243805</v>
      </c>
      <c r="P46" s="4">
        <v>2627230801.3399901</v>
      </c>
      <c r="Q46" s="3">
        <v>0.99873091195848196</v>
      </c>
      <c r="R46" s="3">
        <v>21.644996606574601</v>
      </c>
      <c r="S46" s="3">
        <v>0.54037999999999997</v>
      </c>
      <c r="T46" s="3">
        <v>0.56971171869563297</v>
      </c>
      <c r="U46" s="4">
        <v>276912120579.98297</v>
      </c>
      <c r="V46" s="4">
        <v>809969849.88499796</v>
      </c>
      <c r="W46" s="3">
        <v>0.99395789865097595</v>
      </c>
      <c r="X46" s="3">
        <v>19.737592755435699</v>
      </c>
      <c r="Y46" s="3">
        <v>0.48643999999999998</v>
      </c>
      <c r="Z46" s="3">
        <v>0.51749638576045998</v>
      </c>
      <c r="AA46" s="4">
        <v>158437498986.84201</v>
      </c>
      <c r="AB46" s="4">
        <v>3437217337.0559902</v>
      </c>
      <c r="AC46" s="3">
        <v>0.99872272144419105</v>
      </c>
      <c r="AD46" s="3">
        <v>21.709851634482899</v>
      </c>
      <c r="AE46" s="2">
        <v>15</v>
      </c>
      <c r="AF46" s="2">
        <v>213</v>
      </c>
      <c r="AG46" s="2">
        <v>248</v>
      </c>
      <c r="AH46" s="2">
        <v>4</v>
      </c>
      <c r="AI46" s="2">
        <v>13</v>
      </c>
      <c r="AJ46" s="2">
        <v>6</v>
      </c>
      <c r="AK46" s="2" t="s">
        <v>92</v>
      </c>
      <c r="AL46" s="2">
        <f t="shared" si="0"/>
        <v>499</v>
      </c>
      <c r="AM46" s="2">
        <f t="shared" si="1"/>
        <v>23</v>
      </c>
    </row>
    <row r="47" spans="1:39" x14ac:dyDescent="0.2">
      <c r="A47" s="1">
        <v>40968</v>
      </c>
      <c r="B47" s="2" t="s">
        <v>66</v>
      </c>
      <c r="C47" s="2">
        <v>32574065</v>
      </c>
      <c r="D47" s="2">
        <v>36394504</v>
      </c>
      <c r="E47" s="2">
        <v>28288700</v>
      </c>
      <c r="F47" s="2">
        <v>3165796</v>
      </c>
      <c r="G47" s="2">
        <v>12496491</v>
      </c>
      <c r="H47" s="2">
        <v>1734078</v>
      </c>
      <c r="I47" s="2">
        <v>19915026</v>
      </c>
      <c r="J47" s="2">
        <v>2069786</v>
      </c>
      <c r="K47" s="2">
        <v>97348</v>
      </c>
      <c r="L47" s="2">
        <v>449815</v>
      </c>
      <c r="M47" s="3">
        <v>0.35516999999999999</v>
      </c>
      <c r="N47" s="3">
        <v>0.38819056373545002</v>
      </c>
      <c r="O47" s="4">
        <v>57386426666.290298</v>
      </c>
      <c r="P47" s="4">
        <v>2418386554.7999902</v>
      </c>
      <c r="Q47" s="3">
        <v>0.99956345178974204</v>
      </c>
      <c r="R47" s="3">
        <v>21.941909451720001</v>
      </c>
      <c r="S47" s="3">
        <v>0.55398999999999998</v>
      </c>
      <c r="T47" s="3">
        <v>0.58281413329464404</v>
      </c>
      <c r="U47" s="4">
        <v>139093721681.38599</v>
      </c>
      <c r="V47" s="4">
        <v>1371167724.4229901</v>
      </c>
      <c r="W47" s="3">
        <v>0.99906347646205296</v>
      </c>
      <c r="X47" s="3">
        <v>20.242314854968299</v>
      </c>
      <c r="Y47" s="3">
        <v>0.45707999999999999</v>
      </c>
      <c r="Z47" s="3">
        <v>0.48886867794990702</v>
      </c>
      <c r="AA47" s="4">
        <v>223668088436.36401</v>
      </c>
      <c r="AB47" s="4">
        <v>3789534317.4289999</v>
      </c>
      <c r="AC47" s="3">
        <v>0.99796990636442195</v>
      </c>
      <c r="AD47" s="3">
        <v>22.019759753981401</v>
      </c>
      <c r="AE47" s="2">
        <v>21</v>
      </c>
      <c r="AF47" s="2">
        <v>250</v>
      </c>
      <c r="AG47" s="2">
        <v>292</v>
      </c>
      <c r="AH47" s="2">
        <v>7</v>
      </c>
      <c r="AI47" s="2">
        <v>13</v>
      </c>
      <c r="AJ47" s="2">
        <v>7</v>
      </c>
      <c r="AK47" s="2" t="s">
        <v>92</v>
      </c>
      <c r="AL47" s="2">
        <f t="shared" si="0"/>
        <v>590</v>
      </c>
      <c r="AM47" s="2">
        <f t="shared" si="1"/>
        <v>27</v>
      </c>
    </row>
    <row r="48" spans="1:39" x14ac:dyDescent="0.2">
      <c r="A48" s="1">
        <v>40976</v>
      </c>
      <c r="B48" s="2" t="s">
        <v>67</v>
      </c>
      <c r="C48" s="2">
        <v>23876138</v>
      </c>
      <c r="D48" s="2">
        <v>30362735</v>
      </c>
      <c r="E48" s="2">
        <v>22226625</v>
      </c>
      <c r="F48" s="2">
        <v>1033784</v>
      </c>
      <c r="G48" s="2">
        <v>10236878</v>
      </c>
      <c r="H48" s="2">
        <v>1340616</v>
      </c>
      <c r="I48" s="2">
        <v>17044898</v>
      </c>
      <c r="J48" s="2">
        <v>1653723</v>
      </c>
      <c r="K48" s="2">
        <v>79024</v>
      </c>
      <c r="L48" s="2">
        <v>333653</v>
      </c>
      <c r="M48" s="3">
        <v>0.32599</v>
      </c>
      <c r="N48" s="3">
        <v>0.35893059144224998</v>
      </c>
      <c r="O48" s="4">
        <v>100094306957.95</v>
      </c>
      <c r="P48" s="4">
        <v>2290602074.2089901</v>
      </c>
      <c r="Q48" s="3">
        <v>0.99888596242140504</v>
      </c>
      <c r="R48" s="3">
        <v>22.0699801998888</v>
      </c>
      <c r="S48" s="3">
        <v>0.52010999999999996</v>
      </c>
      <c r="T48" s="3">
        <v>0.55014485123145496</v>
      </c>
      <c r="U48" s="4">
        <v>297201292158.32397</v>
      </c>
      <c r="V48" s="4">
        <v>1397737891.0599999</v>
      </c>
      <c r="W48" s="3">
        <v>0.99726090109961196</v>
      </c>
      <c r="X48" s="3">
        <v>20.538412503068901</v>
      </c>
      <c r="Y48" s="3">
        <v>0.42877999999999999</v>
      </c>
      <c r="Z48" s="3">
        <v>0.461124667802573</v>
      </c>
      <c r="AA48" s="4">
        <v>329819762531.20203</v>
      </c>
      <c r="AB48" s="4">
        <v>3688332792.7649899</v>
      </c>
      <c r="AC48" s="3">
        <v>0.99819994119466005</v>
      </c>
      <c r="AD48" s="3">
        <v>22.1460708580478</v>
      </c>
      <c r="AE48" s="2">
        <v>6</v>
      </c>
      <c r="AF48" s="2">
        <v>192</v>
      </c>
      <c r="AG48" s="2">
        <v>232</v>
      </c>
      <c r="AH48" s="2">
        <v>3</v>
      </c>
      <c r="AI48" s="2">
        <v>10</v>
      </c>
      <c r="AJ48" s="2">
        <v>8</v>
      </c>
      <c r="AK48" s="2">
        <v>1</v>
      </c>
      <c r="AL48" s="2">
        <f t="shared" si="0"/>
        <v>452</v>
      </c>
      <c r="AM48" s="2">
        <f t="shared" si="1"/>
        <v>22</v>
      </c>
    </row>
    <row r="49" spans="1:39" x14ac:dyDescent="0.2">
      <c r="A49" s="1">
        <v>40982</v>
      </c>
      <c r="B49" s="2" t="s">
        <v>68</v>
      </c>
      <c r="C49" s="2">
        <v>30626165</v>
      </c>
      <c r="D49" s="2">
        <v>27396429</v>
      </c>
      <c r="E49" s="2">
        <v>28490276</v>
      </c>
      <c r="F49" s="2">
        <v>1515664</v>
      </c>
      <c r="G49" s="2">
        <v>8434111</v>
      </c>
      <c r="H49" s="2">
        <v>1040702</v>
      </c>
      <c r="I49" s="2">
        <v>16251236</v>
      </c>
      <c r="J49" s="2">
        <v>1553860</v>
      </c>
      <c r="K49" s="2">
        <v>61024</v>
      </c>
      <c r="L49" s="2">
        <v>395166</v>
      </c>
      <c r="M49" s="3">
        <v>0.45992</v>
      </c>
      <c r="N49" s="3">
        <v>0.49164459025974999</v>
      </c>
      <c r="O49" s="4">
        <v>37075914288.727699</v>
      </c>
      <c r="P49" s="4">
        <v>2339920799.6669998</v>
      </c>
      <c r="Q49" s="3">
        <v>0.99883870536695696</v>
      </c>
      <c r="R49" s="3">
        <v>21.425018932217</v>
      </c>
      <c r="S49" s="3">
        <v>0.64441000000000004</v>
      </c>
      <c r="T49" s="3">
        <v>0.66919314868564095</v>
      </c>
      <c r="U49" s="4">
        <v>108139360291.459</v>
      </c>
      <c r="V49" s="4">
        <v>1577330317.7</v>
      </c>
      <c r="W49" s="3">
        <v>0.99725409320204395</v>
      </c>
      <c r="X49" s="3">
        <v>19.5763473158312</v>
      </c>
      <c r="Y49" s="3">
        <v>0.56344000000000005</v>
      </c>
      <c r="Z49" s="3">
        <v>0.59189540593552503</v>
      </c>
      <c r="AA49" s="4">
        <v>168545564990.793</v>
      </c>
      <c r="AB49" s="4">
        <v>3917269069.4720001</v>
      </c>
      <c r="AC49" s="3">
        <v>0.99664062471811399</v>
      </c>
      <c r="AD49" s="3">
        <v>21.3476605281943</v>
      </c>
      <c r="AE49" s="2">
        <v>6</v>
      </c>
      <c r="AF49" s="2">
        <v>227</v>
      </c>
      <c r="AG49" s="2">
        <v>310</v>
      </c>
      <c r="AH49" s="2">
        <v>5</v>
      </c>
      <c r="AI49" s="2">
        <v>11</v>
      </c>
      <c r="AJ49" s="2">
        <v>8</v>
      </c>
      <c r="AK49" s="2">
        <v>1</v>
      </c>
      <c r="AL49" s="2">
        <f t="shared" si="0"/>
        <v>568</v>
      </c>
      <c r="AM49" s="2">
        <f t="shared" si="1"/>
        <v>25</v>
      </c>
    </row>
    <row r="50" spans="1:39" x14ac:dyDescent="0.2">
      <c r="A50" s="1">
        <v>40990</v>
      </c>
      <c r="B50" s="2" t="s">
        <v>69</v>
      </c>
      <c r="C50" s="2">
        <v>29495784</v>
      </c>
      <c r="D50" s="2">
        <v>35677196</v>
      </c>
      <c r="E50" s="2">
        <v>27691057</v>
      </c>
      <c r="F50" s="2">
        <v>1348071</v>
      </c>
      <c r="G50" s="2">
        <v>8436575</v>
      </c>
      <c r="H50" s="2">
        <v>1195654</v>
      </c>
      <c r="I50" s="2">
        <v>23290747</v>
      </c>
      <c r="J50" s="2">
        <v>2631821</v>
      </c>
      <c r="K50" s="2">
        <v>50236</v>
      </c>
      <c r="L50" s="2">
        <v>401414</v>
      </c>
      <c r="M50" s="3">
        <v>0.32979999999999998</v>
      </c>
      <c r="N50" s="3">
        <v>0.36276339987830197</v>
      </c>
      <c r="O50" s="4">
        <v>56223605251.619202</v>
      </c>
      <c r="P50" s="4">
        <v>2664344434.70999</v>
      </c>
      <c r="Q50" s="3">
        <v>0.99967022772230396</v>
      </c>
      <c r="R50" s="3">
        <v>22.124261692798601</v>
      </c>
      <c r="S50" s="3">
        <v>0.56483000000000005</v>
      </c>
      <c r="T50" s="3">
        <v>0.59323006137809697</v>
      </c>
      <c r="U50" s="4">
        <v>162350224071.08301</v>
      </c>
      <c r="V50" s="4">
        <v>1035008982.895</v>
      </c>
      <c r="W50" s="3">
        <v>0.99737798716705095</v>
      </c>
      <c r="X50" s="3">
        <v>19.901152165389</v>
      </c>
      <c r="Y50" s="3">
        <v>0.41277999999999998</v>
      </c>
      <c r="Z50" s="3">
        <v>0.44536990945829602</v>
      </c>
      <c r="AA50" s="4">
        <v>645140227990.99597</v>
      </c>
      <c r="AB50" s="4">
        <v>2001104917.5319901</v>
      </c>
      <c r="AC50" s="3">
        <v>0.99566157116082799</v>
      </c>
      <c r="AD50" s="3">
        <v>21.715008250350198</v>
      </c>
      <c r="AE50" s="2">
        <v>5</v>
      </c>
      <c r="AF50" s="2">
        <v>209</v>
      </c>
      <c r="AG50" s="2">
        <v>238</v>
      </c>
      <c r="AH50" s="2">
        <v>4</v>
      </c>
      <c r="AI50" s="2">
        <v>9</v>
      </c>
      <c r="AJ50" s="2">
        <v>12</v>
      </c>
      <c r="AK50" s="2">
        <v>2</v>
      </c>
      <c r="AL50" s="2">
        <f t="shared" si="0"/>
        <v>479</v>
      </c>
      <c r="AM50" s="2">
        <f t="shared" si="1"/>
        <v>27</v>
      </c>
    </row>
    <row r="51" spans="1:39" x14ac:dyDescent="0.2">
      <c r="A51" s="1">
        <v>40996</v>
      </c>
      <c r="B51" s="2" t="s">
        <v>70</v>
      </c>
      <c r="C51" s="2">
        <v>28186198</v>
      </c>
      <c r="D51" s="2">
        <v>36820589</v>
      </c>
      <c r="E51" s="2">
        <v>26162520</v>
      </c>
      <c r="F51" s="2">
        <v>1081186</v>
      </c>
      <c r="G51" s="2">
        <v>10406024</v>
      </c>
      <c r="H51" s="2">
        <v>1424590</v>
      </c>
      <c r="I51" s="2">
        <v>22364722</v>
      </c>
      <c r="J51" s="2">
        <v>2538008</v>
      </c>
      <c r="K51" s="2">
        <v>69141</v>
      </c>
      <c r="L51" s="2">
        <v>370833</v>
      </c>
      <c r="M51" s="3">
        <v>0.37673000000000001</v>
      </c>
      <c r="N51" s="3">
        <v>0.40967634510340001</v>
      </c>
      <c r="O51" s="4">
        <v>62070176118.582397</v>
      </c>
      <c r="P51" s="4">
        <v>2343526488.34199</v>
      </c>
      <c r="Q51" s="3">
        <v>0.99941845665529805</v>
      </c>
      <c r="R51" s="3">
        <v>21.830251209650601</v>
      </c>
      <c r="S51" s="3">
        <v>0.61072000000000004</v>
      </c>
      <c r="T51" s="3">
        <v>0.63713886655597896</v>
      </c>
      <c r="U51" s="4">
        <v>169359029240.21201</v>
      </c>
      <c r="V51" s="4">
        <v>1505026740.178</v>
      </c>
      <c r="W51" s="3">
        <v>0.99385329106494802</v>
      </c>
      <c r="X51" s="3">
        <v>20.029097671469099</v>
      </c>
      <c r="Y51" s="3">
        <v>0.4582</v>
      </c>
      <c r="Z51" s="3">
        <v>0.48996358031641302</v>
      </c>
      <c r="AA51" s="4">
        <v>350867786714.56897</v>
      </c>
      <c r="AB51" s="4">
        <v>4169347119.77599</v>
      </c>
      <c r="AC51" s="3">
        <v>0.99506154235972899</v>
      </c>
      <c r="AD51" s="3">
        <v>22.175719542945401</v>
      </c>
      <c r="AE51" s="2">
        <v>9</v>
      </c>
      <c r="AF51" s="2">
        <v>147</v>
      </c>
      <c r="AG51" s="2">
        <v>231</v>
      </c>
      <c r="AH51" s="2">
        <v>7</v>
      </c>
      <c r="AI51" s="2">
        <v>11</v>
      </c>
      <c r="AJ51" s="2">
        <v>9</v>
      </c>
      <c r="AK51" s="2" t="s">
        <v>92</v>
      </c>
      <c r="AL51" s="2">
        <f t="shared" si="0"/>
        <v>414</v>
      </c>
      <c r="AM51" s="2">
        <f t="shared" si="1"/>
        <v>27</v>
      </c>
    </row>
    <row r="52" spans="1:39" x14ac:dyDescent="0.2">
      <c r="A52" s="1">
        <v>41003</v>
      </c>
      <c r="B52" s="2" t="s">
        <v>71</v>
      </c>
      <c r="C52" s="2">
        <v>21699617</v>
      </c>
      <c r="D52" s="2">
        <v>34514784</v>
      </c>
      <c r="E52" s="2">
        <v>15940878</v>
      </c>
      <c r="F52" s="2">
        <v>3465313</v>
      </c>
      <c r="G52" s="2">
        <v>13143860</v>
      </c>
      <c r="H52" s="2">
        <v>1791203</v>
      </c>
      <c r="I52" s="2">
        <v>17520794</v>
      </c>
      <c r="J52" s="2">
        <v>1800547</v>
      </c>
      <c r="K52" s="2">
        <v>93079</v>
      </c>
      <c r="L52" s="2">
        <v>264999</v>
      </c>
      <c r="M52" s="3">
        <v>0.38862000000000002</v>
      </c>
      <c r="N52" s="3">
        <v>0.42147991089825498</v>
      </c>
      <c r="O52" s="4">
        <v>54963190521.391098</v>
      </c>
      <c r="P52" s="4">
        <v>2632108207.71</v>
      </c>
      <c r="Q52" s="3">
        <v>0.99945778678150199</v>
      </c>
      <c r="R52" s="3">
        <v>21.873912669872901</v>
      </c>
      <c r="S52" s="3">
        <v>0.5907</v>
      </c>
      <c r="T52" s="3">
        <v>0.618019331524856</v>
      </c>
      <c r="U52" s="4">
        <v>1219645458535.0801</v>
      </c>
      <c r="V52" s="4">
        <v>1287229207.6859901</v>
      </c>
      <c r="W52" s="3">
        <v>0.991864505518399</v>
      </c>
      <c r="X52" s="3">
        <v>19.631528285336</v>
      </c>
      <c r="Y52" s="3">
        <v>0.47793999999999998</v>
      </c>
      <c r="Z52" s="3">
        <v>0.50922405628275502</v>
      </c>
      <c r="AA52" s="4">
        <v>678313691444.96899</v>
      </c>
      <c r="AB52" s="4">
        <v>3630767202.6149902</v>
      </c>
      <c r="AC52" s="3">
        <v>0.99035735954276305</v>
      </c>
      <c r="AD52" s="3">
        <v>21.935391755109599</v>
      </c>
      <c r="AE52" s="2">
        <v>7</v>
      </c>
      <c r="AF52" s="2">
        <v>138</v>
      </c>
      <c r="AG52" s="2">
        <v>177</v>
      </c>
      <c r="AH52" s="2">
        <v>4</v>
      </c>
      <c r="AI52" s="2">
        <v>13</v>
      </c>
      <c r="AJ52" s="2">
        <v>1</v>
      </c>
      <c r="AK52" s="2">
        <v>1</v>
      </c>
      <c r="AL52" s="2">
        <f t="shared" si="0"/>
        <v>341</v>
      </c>
      <c r="AM52" s="2">
        <f t="shared" si="1"/>
        <v>19</v>
      </c>
    </row>
    <row r="53" spans="1:39" x14ac:dyDescent="0.2">
      <c r="A53" s="1">
        <v>41009</v>
      </c>
      <c r="B53" s="2" t="s">
        <v>72</v>
      </c>
      <c r="C53" s="2">
        <v>33671265</v>
      </c>
      <c r="D53" s="2">
        <v>34097677</v>
      </c>
      <c r="E53" s="2">
        <v>30670757</v>
      </c>
      <c r="F53" s="2">
        <v>2094658</v>
      </c>
      <c r="G53" s="2">
        <v>17817055</v>
      </c>
      <c r="H53" s="2">
        <v>3145665</v>
      </c>
      <c r="I53" s="2">
        <v>11029695</v>
      </c>
      <c r="J53" s="2">
        <v>1793094</v>
      </c>
      <c r="K53" s="2">
        <v>116509</v>
      </c>
      <c r="L53" s="2">
        <v>432627</v>
      </c>
      <c r="M53" s="3">
        <v>0.43686000000000003</v>
      </c>
      <c r="N53" s="3">
        <v>0.46906153376402399</v>
      </c>
      <c r="O53" s="4">
        <v>76335894446.434494</v>
      </c>
      <c r="P53" s="4">
        <v>2429468265.1999998</v>
      </c>
      <c r="Q53" s="3">
        <v>0.99796499859945997</v>
      </c>
      <c r="R53" s="3">
        <v>21.559633434201299</v>
      </c>
      <c r="S53" s="3">
        <v>0.59899000000000002</v>
      </c>
      <c r="T53" s="3">
        <v>0.62594310729713398</v>
      </c>
      <c r="U53" s="4">
        <v>338754420326.87299</v>
      </c>
      <c r="V53" s="4">
        <v>1861605647.72</v>
      </c>
      <c r="W53" s="3">
        <v>0.99540420582976297</v>
      </c>
      <c r="X53" s="3">
        <v>20.172557232314801</v>
      </c>
      <c r="Y53" s="3">
        <v>0.50712999999999997</v>
      </c>
      <c r="Z53" s="3">
        <v>0.53758082067706703</v>
      </c>
      <c r="AA53" s="4">
        <v>333592130537.935</v>
      </c>
      <c r="AB53" s="4">
        <v>4493685530.0999899</v>
      </c>
      <c r="AC53" s="3">
        <v>0.99484227652223001</v>
      </c>
      <c r="AD53" s="3">
        <v>21.903237498546101</v>
      </c>
      <c r="AE53" s="2">
        <v>11</v>
      </c>
      <c r="AF53" s="2">
        <v>229</v>
      </c>
      <c r="AG53" s="2">
        <v>295</v>
      </c>
      <c r="AH53" s="2">
        <v>6</v>
      </c>
      <c r="AI53" s="2">
        <v>16</v>
      </c>
      <c r="AJ53" s="2">
        <v>9</v>
      </c>
      <c r="AK53" s="2" t="s">
        <v>92</v>
      </c>
      <c r="AL53" s="2">
        <f t="shared" si="0"/>
        <v>566</v>
      </c>
      <c r="AM53" s="2">
        <f t="shared" si="1"/>
        <v>31</v>
      </c>
    </row>
    <row r="54" spans="1:39" x14ac:dyDescent="0.2">
      <c r="A54" s="1">
        <v>41016</v>
      </c>
      <c r="B54" s="2" t="s">
        <v>73</v>
      </c>
      <c r="C54" s="2">
        <v>32692858</v>
      </c>
      <c r="D54" s="2">
        <v>33418152</v>
      </c>
      <c r="E54" s="2">
        <v>27975133</v>
      </c>
      <c r="F54" s="2">
        <v>2329138</v>
      </c>
      <c r="G54" s="2">
        <v>15582015</v>
      </c>
      <c r="H54" s="2">
        <v>2155159</v>
      </c>
      <c r="I54" s="2">
        <v>13975373</v>
      </c>
      <c r="J54" s="2">
        <v>1477695</v>
      </c>
      <c r="K54" s="2">
        <v>113332</v>
      </c>
      <c r="L54" s="2">
        <v>465002</v>
      </c>
      <c r="M54" s="3">
        <v>0.36224000000000001</v>
      </c>
      <c r="N54" s="3">
        <v>0.39524825113810502</v>
      </c>
      <c r="O54" s="4">
        <v>47615229684.221497</v>
      </c>
      <c r="P54" s="4">
        <v>2454937975.0339999</v>
      </c>
      <c r="Q54" s="3">
        <v>0.99916392004599097</v>
      </c>
      <c r="R54" s="3">
        <v>21.89495783097</v>
      </c>
      <c r="S54" s="3">
        <v>0.62014000000000002</v>
      </c>
      <c r="T54" s="3">
        <v>0.64611645614735702</v>
      </c>
      <c r="U54" s="4">
        <v>160988255208.20499</v>
      </c>
      <c r="V54" s="4">
        <v>1460686318.0220001</v>
      </c>
      <c r="W54" s="3">
        <v>0.99659159612229697</v>
      </c>
      <c r="X54" s="3">
        <v>19.816950639570699</v>
      </c>
      <c r="Y54" s="3">
        <v>0.53459000000000001</v>
      </c>
      <c r="Z54" s="3">
        <v>0.56412909914045894</v>
      </c>
      <c r="AA54" s="4">
        <v>203249882059.728</v>
      </c>
      <c r="AB54" s="4">
        <v>3890138954.2919898</v>
      </c>
      <c r="AC54" s="3">
        <v>0.99750025855106506</v>
      </c>
      <c r="AD54" s="3">
        <v>21.515347741146702</v>
      </c>
      <c r="AE54" s="2">
        <v>14</v>
      </c>
      <c r="AF54" s="2">
        <v>229</v>
      </c>
      <c r="AG54" s="2">
        <v>352</v>
      </c>
      <c r="AH54" s="2">
        <v>9</v>
      </c>
      <c r="AI54" s="2">
        <v>15</v>
      </c>
      <c r="AJ54" s="2">
        <v>8</v>
      </c>
      <c r="AK54" s="2">
        <v>1</v>
      </c>
      <c r="AL54" s="2">
        <f t="shared" si="0"/>
        <v>628</v>
      </c>
      <c r="AM54" s="2">
        <f t="shared" si="1"/>
        <v>33</v>
      </c>
    </row>
    <row r="55" spans="1:39" x14ac:dyDescent="0.2">
      <c r="A55" s="1">
        <v>41024</v>
      </c>
      <c r="B55" s="2" t="s">
        <v>74</v>
      </c>
      <c r="C55" s="2">
        <v>24359112</v>
      </c>
      <c r="D55" s="2">
        <v>32882193</v>
      </c>
      <c r="E55" s="2">
        <v>22277277</v>
      </c>
      <c r="F55" s="2">
        <v>1450478</v>
      </c>
      <c r="G55" s="2">
        <v>16384859</v>
      </c>
      <c r="H55" s="2">
        <v>1888715</v>
      </c>
      <c r="I55" s="2">
        <v>12992641</v>
      </c>
      <c r="J55" s="2">
        <v>1329066</v>
      </c>
      <c r="K55" s="2">
        <v>108632</v>
      </c>
      <c r="L55" s="2">
        <v>380672</v>
      </c>
      <c r="M55" s="3">
        <v>0.43641000000000002</v>
      </c>
      <c r="N55" s="3">
        <v>0.46861983894688403</v>
      </c>
      <c r="O55" s="4">
        <v>59274324035.624802</v>
      </c>
      <c r="P55" s="4">
        <v>2134140859.3229899</v>
      </c>
      <c r="Q55" s="3">
        <v>0.99814299089182401</v>
      </c>
      <c r="R55" s="3">
        <v>21.424359511969701</v>
      </c>
      <c r="S55" s="3">
        <v>0.57469000000000003</v>
      </c>
      <c r="T55" s="3">
        <v>0.60268942065446596</v>
      </c>
      <c r="U55" s="4">
        <v>316903931570.47498</v>
      </c>
      <c r="V55" s="4">
        <v>1275338916.3080001</v>
      </c>
      <c r="W55" s="3">
        <v>0.99638307954056504</v>
      </c>
      <c r="X55" s="3">
        <v>19.9192064936388</v>
      </c>
      <c r="Y55" s="3">
        <v>0.47260999999999997</v>
      </c>
      <c r="Z55" s="3">
        <v>0.50403038400641997</v>
      </c>
      <c r="AA55" s="4">
        <v>878417711779.75903</v>
      </c>
      <c r="AB55" s="4">
        <v>1951859679.9400001</v>
      </c>
      <c r="AC55" s="3">
        <v>0.993957015785214</v>
      </c>
      <c r="AD55" s="3">
        <v>21.2398447774891</v>
      </c>
      <c r="AE55" s="2">
        <v>16</v>
      </c>
      <c r="AF55" s="2">
        <v>184</v>
      </c>
      <c r="AG55" s="2">
        <v>239</v>
      </c>
      <c r="AH55" s="2">
        <v>5</v>
      </c>
      <c r="AI55" s="2">
        <v>11</v>
      </c>
      <c r="AJ55" s="2">
        <v>8</v>
      </c>
      <c r="AK55" s="2" t="s">
        <v>92</v>
      </c>
      <c r="AL55" s="2">
        <f t="shared" si="0"/>
        <v>463</v>
      </c>
      <c r="AM55" s="2">
        <f t="shared" si="1"/>
        <v>24</v>
      </c>
    </row>
    <row r="56" spans="1:39" ht="17" thickBot="1" x14ac:dyDescent="0.25">
      <c r="A56" s="5">
        <v>41032</v>
      </c>
      <c r="B56" s="6" t="s">
        <v>75</v>
      </c>
      <c r="C56" s="6">
        <v>27267336</v>
      </c>
      <c r="D56" s="6">
        <v>32450531</v>
      </c>
      <c r="E56" s="6">
        <v>25359794</v>
      </c>
      <c r="F56" s="6">
        <v>1619284</v>
      </c>
      <c r="G56" s="6">
        <v>15443434</v>
      </c>
      <c r="H56" s="6">
        <v>2107587</v>
      </c>
      <c r="I56" s="6">
        <v>13248562</v>
      </c>
      <c r="J56" s="6">
        <v>1405761</v>
      </c>
      <c r="K56" s="6">
        <v>106065</v>
      </c>
      <c r="L56" s="6">
        <v>412436</v>
      </c>
      <c r="M56" s="7">
        <v>0.31640000000000001</v>
      </c>
      <c r="N56" s="7">
        <v>0.34926603277333401</v>
      </c>
      <c r="O56" s="8">
        <v>71328515479.050293</v>
      </c>
      <c r="P56" s="8">
        <v>2544398429.6560001</v>
      </c>
      <c r="Q56" s="7">
        <v>0.99962551516976195</v>
      </c>
      <c r="R56" s="7">
        <v>22.165539776904499</v>
      </c>
      <c r="S56" s="7">
        <v>0.56486999999999998</v>
      </c>
      <c r="T56" s="7">
        <v>0.59326846455040205</v>
      </c>
      <c r="U56" s="8">
        <v>339211092113.86102</v>
      </c>
      <c r="V56" s="8">
        <v>1358972772.78599</v>
      </c>
      <c r="W56" s="7">
        <v>0.99333682398997103</v>
      </c>
      <c r="X56" s="7">
        <v>20.092260002212999</v>
      </c>
      <c r="Y56" s="7">
        <v>0.46117000000000002</v>
      </c>
      <c r="Z56" s="7">
        <v>0.49286591563294502</v>
      </c>
      <c r="AA56" s="8">
        <v>289478756331.60901</v>
      </c>
      <c r="AB56" s="8">
        <v>3813888628.9359999</v>
      </c>
      <c r="AC56" s="7">
        <v>0.99483407672162405</v>
      </c>
      <c r="AD56" s="7">
        <v>22.023569769055701</v>
      </c>
      <c r="AE56" s="6">
        <v>12</v>
      </c>
      <c r="AF56" s="6">
        <v>204</v>
      </c>
      <c r="AG56" s="6">
        <v>341</v>
      </c>
      <c r="AH56" s="6">
        <v>4</v>
      </c>
      <c r="AI56" s="6">
        <v>9</v>
      </c>
      <c r="AJ56" s="6">
        <v>8</v>
      </c>
      <c r="AK56" s="6" t="s">
        <v>92</v>
      </c>
      <c r="AL56" s="6">
        <f t="shared" si="0"/>
        <v>578</v>
      </c>
      <c r="AM56" s="6">
        <f t="shared" si="1"/>
        <v>21</v>
      </c>
    </row>
    <row r="57" spans="1:39" ht="17" thickTop="1" x14ac:dyDescent="0.2">
      <c r="A57" s="16" t="s">
        <v>76</v>
      </c>
      <c r="B57" s="9"/>
      <c r="C57" s="9">
        <f>SUM(C4:C56)</f>
        <v>1504179064</v>
      </c>
      <c r="D57" s="9">
        <f>SUM(D4:D56)</f>
        <v>1751412079</v>
      </c>
      <c r="E57" s="9"/>
      <c r="F57" s="9"/>
      <c r="G57" s="9"/>
      <c r="H57" s="9"/>
      <c r="I57" s="9"/>
      <c r="J57" s="9"/>
      <c r="K57" s="9"/>
      <c r="L57" s="9">
        <f>SUM(L4:L56)</f>
        <v>21988235</v>
      </c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</row>
    <row r="58" spans="1:39" ht="17" x14ac:dyDescent="0.2">
      <c r="A58" s="17" t="s">
        <v>77</v>
      </c>
      <c r="B58" s="9"/>
      <c r="C58" s="10">
        <f>AVERAGE(C4:C56)</f>
        <v>28380737.056603774</v>
      </c>
      <c r="D58" s="10">
        <f t="shared" ref="D58" si="2">AVERAGE(D4:D56)</f>
        <v>33045510.924528301</v>
      </c>
      <c r="E58" s="10"/>
      <c r="F58" s="10"/>
      <c r="G58" s="10"/>
      <c r="H58" s="10"/>
      <c r="I58" s="10"/>
      <c r="J58" s="10"/>
      <c r="K58" s="10"/>
      <c r="L58" s="10">
        <f t="shared" ref="L58" si="3">AVERAGE(L4:L56)</f>
        <v>414872.35849056602</v>
      </c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</row>
    <row r="59" spans="1:39" ht="17" x14ac:dyDescent="0.2">
      <c r="A59" s="17" t="s">
        <v>78</v>
      </c>
      <c r="B59" s="9"/>
      <c r="C59" s="10">
        <f>MEDIAN(C4:C56)</f>
        <v>29042305</v>
      </c>
      <c r="D59" s="10">
        <f t="shared" ref="D59" si="4">MEDIAN(D4:D56)</f>
        <v>33469570</v>
      </c>
      <c r="E59" s="10"/>
      <c r="F59" s="10"/>
      <c r="G59" s="10"/>
      <c r="H59" s="10"/>
      <c r="I59" s="10"/>
      <c r="J59" s="10"/>
      <c r="K59" s="10"/>
      <c r="L59" s="10">
        <f t="shared" ref="L59" si="5">MEDIAN(L4:L56)</f>
        <v>417909</v>
      </c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</row>
    <row r="60" spans="1:39" ht="34" x14ac:dyDescent="0.2">
      <c r="A60" s="17" t="s">
        <v>79</v>
      </c>
      <c r="B60" s="9"/>
      <c r="C60" s="10">
        <f>STDEV(C4:C56)</f>
        <v>4025167.9133237698</v>
      </c>
      <c r="D60" s="10">
        <f t="shared" ref="D60" si="6">STDEV(D4:D56)</f>
        <v>5388215.2701027365</v>
      </c>
      <c r="E60" s="10"/>
      <c r="F60" s="10"/>
      <c r="G60" s="10"/>
      <c r="H60" s="10"/>
      <c r="I60" s="10"/>
      <c r="J60" s="10"/>
      <c r="K60" s="10"/>
      <c r="L60" s="10">
        <f t="shared" ref="L60" si="7">STDEV(L4:L56)</f>
        <v>79092.223797260565</v>
      </c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</row>
  </sheetData>
  <mergeCells count="17">
    <mergeCell ref="S2:X2"/>
    <mergeCell ref="Y2:AD2"/>
    <mergeCell ref="G2:G3"/>
    <mergeCell ref="H2:H3"/>
    <mergeCell ref="I2:I3"/>
    <mergeCell ref="J2:J3"/>
    <mergeCell ref="K2:L2"/>
    <mergeCell ref="M2:R2"/>
    <mergeCell ref="A1:B2"/>
    <mergeCell ref="C1:D1"/>
    <mergeCell ref="E1:L1"/>
    <mergeCell ref="M1:AD1"/>
    <mergeCell ref="AE1:AL2"/>
    <mergeCell ref="C2:C3"/>
    <mergeCell ref="D2:D3"/>
    <mergeCell ref="E2:E3"/>
    <mergeCell ref="F2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5</vt:lpstr>
      <vt:lpstr>Sheet5!LAO_IMP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dcterms:created xsi:type="dcterms:W3CDTF">2020-08-12T19:37:54Z</dcterms:created>
  <dcterms:modified xsi:type="dcterms:W3CDTF">2020-08-16T14:53:27Z</dcterms:modified>
</cp:coreProperties>
</file>